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s" sheetId="1" state="visible" r:id="rId2"/>
    <sheet name="Final Results" sheetId="2" state="visible" r:id="rId3"/>
  </sheets>
  <definedNames>
    <definedName function="false" hidden="false" localSheetId="1" name="Excel_BuiltIn__FilterDatabase" vbProcedure="false">'Final Results'!$B$2:$G$7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0" uniqueCount="624">
  <si>
    <r>
      <rPr>
        <b val="true"/>
        <sz val="18"/>
        <color rgb="FFFFFFFF"/>
        <rFont val="Calibri"/>
        <family val="2"/>
      </rPr>
      <t xml:space="preserve">Legends for the </t>
    </r>
    <r>
      <rPr>
        <b val="true"/>
        <i val="true"/>
        <sz val="18"/>
        <color rgb="FFFFFFFF"/>
        <rFont val="Calibri"/>
        <family val="2"/>
      </rPr>
      <t xml:space="preserve">Final Results</t>
    </r>
    <r>
      <rPr>
        <b val="true"/>
        <sz val="18"/>
        <color rgb="FFFFFFFF"/>
        <rFont val="Calibri"/>
        <family val="2"/>
      </rPr>
      <t xml:space="preserve"> sheet</t>
    </r>
  </si>
  <si>
    <t xml:space="preserve">UniProt AC</t>
  </si>
  <si>
    <t xml:space="preserve">Uniprot accession number</t>
  </si>
  <si>
    <t xml:space="preserve">Position</t>
  </si>
  <si>
    <t xml:space="preserve">Labeled lysine position in the protein</t>
  </si>
  <si>
    <t xml:space="preserve">#Labels</t>
  </si>
  <si>
    <t xml:space="preserve">The number of experiments when the labeled position was detected</t>
  </si>
  <si>
    <t xml:space="preserve">Cell line</t>
  </si>
  <si>
    <t xml:space="preserve">Cell line used in the experiments</t>
  </si>
  <si>
    <t xml:space="preserve">Topology verification</t>
  </si>
  <si>
    <t xml:space="preserve">Verification of labeled lysine position with other experimetally estabilished topological data (OK: the labeled position was not inside, notOK: the labeled position was inside, N.A.: not applicable, the given position was not verified earlier in the TOPDB database)</t>
  </si>
  <si>
    <t xml:space="preserve">Homologue proteins(identical position in parenthesis)</t>
  </si>
  <si>
    <t xml:space="preserve">Labeled position expanded to homologue proteins </t>
  </si>
  <si>
    <t xml:space="preserve">Cell lines</t>
  </si>
  <si>
    <t xml:space="preserve">Homologue proteins (identical position in parenthesis)</t>
  </si>
  <si>
    <t xml:space="preserve">A0A024QZF8</t>
  </si>
  <si>
    <t xml:space="preserve">HL60</t>
  </si>
  <si>
    <t xml:space="preserve">N.A.</t>
  </si>
  <si>
    <t xml:space="preserve">M0QZ66(26),M0R122(26),P54852(26),Q6IBD3(26)</t>
  </si>
  <si>
    <t xml:space="preserve">HL60,RBC</t>
  </si>
  <si>
    <t xml:space="preserve">M0QXS0(59),P54852(128),Q6IBD3(128)</t>
  </si>
  <si>
    <t xml:space="preserve">A0A024R0J4</t>
  </si>
  <si>
    <t xml:space="preserve">A4QPA1(190),Q1WWL2(275),Q4QQP8(325)</t>
  </si>
  <si>
    <t xml:space="preserve">HL60,K562</t>
  </si>
  <si>
    <t xml:space="preserve">A4QPA1(209),Q1WWL2(294),Q4QQP8(344)</t>
  </si>
  <si>
    <t xml:space="preserve">A4QPA1(248),Q1WWL2(333),Q4QQP8(383)</t>
  </si>
  <si>
    <t xml:space="preserve">A4QPA1(296),Q1WWL2(381),Q4QQP8(431)</t>
  </si>
  <si>
    <t xml:space="preserve">A0A024R4R4</t>
  </si>
  <si>
    <t xml:space="preserve">A0A024R4M1(49),A0A024R4N4(76),A0A0G2JLU6(76),A0A0G2JM27(64),A0A0G2JNH4(64),A0A0G2JPP7(76),A0A0G2JPZ4(76),P24071(76),Q92591(90)</t>
  </si>
  <si>
    <t xml:space="preserve">A0A024R4M1(67),A0A024R4N4(94),A0A0G2JLU6(94),A0A0G2JM27(82),A0A0G2JNH4(82),A0A0G2JPP7(94),A0A0G2JPZ4(94),P24071(94),Q92591(108)</t>
  </si>
  <si>
    <t xml:space="preserve">A0A024R4N4(125),A0A0G2JLU6(125),A0A0G2JM27(113),A0A0G2JNH4(113),A0A0G2JPZ4(125),P24071(125)</t>
  </si>
  <si>
    <t xml:space="preserve">A0A024RAE0</t>
  </si>
  <si>
    <t xml:space="preserve">A0A078BQE0(235),A0A078N0E5(235),A0A089VLV6(235),A0A0A1TJL4(235),A0A0A1TSH2(235),A0A0A8WG26(235),A0A0B5J448(235),A0A0B5J454(235),A0A0B5J8H8(235),A0A0B5JDI7(235),A0A0B5JDJ1(235),A0A0B5JG23(235),A0A0B5JG27(235),A0A0B5JJ59(235),A0A0B5JJ63(235),A0A0C5D5W6(235),A0A0M3TH49(235),A0A0S1Z226(235),A4VAS3(23),B5RHP0(235),B6ZCG1(24),D4P3E5(235),D5L848(235),E7EMF2(235),E7EU00(235),F6XSS0(219),J9ZZ22(235),J9ZZ26(235),J9ZZ28(235),J9ZZ64(235),J9ZZ69(235),J9ZZE7(235),J9ZZF1(235),K0A0Q6(235),K0A0R1(235),K0A0R6(235),K0A0T3(235),K0A0T9(235),K9JHF5(235),K9JHF7(235),K9JI17(235),K9JIR2(235),O43811(23),P18577(235),Q0E5G3(235),Q0E5G9(23),Q2MCP1(23),Q5VSJ8(235),Q5VSJ9(235),Q96KU1(23),Q96QG8(23),Q9C0J7(235),Q9H248(235),Q9UDZ5(235),Q9UP91(235),V6EVT1(235)</t>
  </si>
  <si>
    <t xml:space="preserve">A0A060VHF3</t>
  </si>
  <si>
    <t xml:space="preserve">OK</t>
  </si>
  <si>
    <t xml:space="preserve">A0A060VCY5(143),A0A060VCY6(143),A0A060VCZ3(143),A0A060VD10(143),A0A060VD16(168),A0A060VG34(143),A0A060VG42(143),A0A060VHC2(143),A0A060VHD0(143),A0A076JXB7(168),A0A078N1N5(168),A0A090MEX8(142),A0A0D6E067(168),A0A0D6K959(143),A0A0D6K9K6(143),A0A0D6K9K8(143),A0A0D6K9L7(143),A0A0D6K9L8(143),A0A0F7NGH0(168),A0A0F7NJH7(168),A0A0G2R211(168),A0A0K0TQ18(168),A0A0K2CWW0(168),A0A0K3AQ92(168),A0A0K3ATN2(168),A0A0S1MSS0(168),A0A0S4XQM8(168),A0A0S4XQP0(168),A0A0S4XQP3(168),A0A0S4XQR6(168),A0A0S4XQR9(168),A0A0S4XQU8(168),A0A0S4XQV4(168),A0A0S4XQV7(168),A0A0S4XQV8(168),A0A0S4XQY0(168),A0A0S4XQY1(168),A0A0S4XQY5(168),A0A0S4XR73(168),A0A0S4XRD4(168),A0A0S4XRH9(168),A0A0S4XRI5(168),A0A0S4XRI6(168),A0A0S4XRL3(168),A0A0S4XRN8(168),A0A0S4XRQ7(168),A0A0S4XRT2(168),A0A0S4XRV0(168),A0A0U5IHK3(168),A0A0U5IHQ3(168),A0A0U5IHR8(168),A0A0U5KK56(168),A0A0U5PU71(168),A0A0U5Q086(168),A0A0U5Q1V3(168),A0A0U5Q331(168),A0A109Q9J9(168),A0A109QAI7(168),A0A142J2B1(168),A1Z1D7(168),A7DZQ5(168),A7MAP4(159),A9YWM1(168),B1PKY1(168),B2R7U3(168),B4DVB9(47),B4E2X4(140),B6ETN7(168),C5IWY0(168),C5IWY3(168),C5IWY4(168),C5IWY5(168),C5IWZ2(168),C9EIW0(168),D0V0C4(168),D5H3U1(168),D5H3U2(168),D5H3U3(168),D5H3U4(168),D5H3U6(168),D5H3U8(168),D5H3U9(168),D5H3V3(168),D7GM35(168),D9UAY1(168),D9UB05(168),D9UB08(168),D9UB10(168),D9UB11(168),E5FQ47(168),F6IQV6(168),F6IQV7(168),F6IQV8(168),F6IQV9(168),F6IQW0(168),F6IQW1(168),F6IQW2(168),F6IQW3(168),F6IQW4(168),F6IQW5(168),F6IQW6(168),F6IQW7(168),F6IQW9(168),F6IQX0(168),F6IQX1(168),F6IQX2(168),F6IQX3(168),F6IQX4(168),F6IQX5(168),F6IQX6(168),F6IQX7(168),F6IQX8(168),F6IQX9(168),F6IQY0(168),F6IQY1(168),F6IQY2(168),F6IQY3(168),F6IQY4(168),F6IQY5(168),F6IQY6(168),F6IQY7(168),F6IQY8(168),F6IQZ0(168),F6IQZ1(168),F6IQZ3(168),F6IQZ4(168),F6IQZ5(168),F6IQZ6(168),F6IQZ7(168),F6IQZ8(168),F6IQZ9(168),F6IR00(168),F6IR01(168),F6IR02(168),F6IR03(168),F6IR04(168),F6IR05(168),F6IR06(168),F6IR07(168),F6IR09(168),F6IR10(168),F6IR11(168),F6IR12(168),F6IR13(168),F6IR14(168),F6IR15(168),F6IR16(168),F6IR17(168),F6IR18(168),F6IR19(168),F6IR20(168),F6IR21(168),F6IR22(168),F6IR23(168),F6IR24(168),F6IR25(168),G0Z6Y6(143),G9FTK2(143),H2DMX5(168),I0J2M4(168),I2GAD6(168),M9QZ33(168),O15506(168),P04439(168),P05534(168),P13746(168),Q29689(168),Q29840(166),Q29907(168),Q2A688(168),Q5S3G3(168),Q5SRN5(168),Q708C4(168),Q860B4(143),Q860B5(143),Q95J06(168),Q9TQ74(168),U5YJH0(168),U5YJJ6(168),U5YJK1(168),U5YJK6(168),U5YJL1(168),U5YJM7(168),U5YJN1(168),U5YJQ0(168),U5YJQ4(168),U5YKC8(168),U5YKD2(168),U5YKF4(168),U5YKF9(168),U5YKG4(168),U5YKG9(168),U5YME5(168),U5YMF0(168),U5YMI0(168),U5YMI4(168),U5YMI9(168),U5YMJ4(168),U5YML8(168),U5YMM3(168),U5YMP4(168),U5YMQ8(168),X5D2K4(168),X5MBH2(168),X5MFD7(143),X5MFE4(143),X5MI15(143),X5MI18(143),X5MI21(143),X5MPH3(143)</t>
  </si>
  <si>
    <t xml:space="preserve">A0A060CZ20(200),A0A060VCU0(175),A0A060VCU4(175),A0A060VCW6(175),A0A060VCW9(175),A0A060VCX0(175),A0A060VCX2(175),A0A060VCY5(175),A0A060VCY6(175),A0A060VCY7(200),A0A060VCY8(175),A0A060VCZ1(175),A0A060VD05(175),A0A060VD08(175),A0A060VD10(175),A0A060VD16(200),A0A060VG17(175),A0A060VG23(175),A0A060VG34(174),A0A060VG36(175),A0A060VG42(175),A0A060VHC2(175),A0A060VHD0(175),A0A060VHD9(175),A0A060VHE9(200),A0A060VHG8(175),A0A060VHJ3(175),A0A061DD14(198),A0A061DEB5(198),A0A076JS26(200),A0A076JT77(200),A0A076JXB7(200),A0A078N1N5(200),A0A078N209(200),A0A090KEX7(200),A0A090KFS3(200),A0A090KKC3(175),A0A090MEX8(174),A0A090MF36(175),A0A0A8R645(200),A0A0D6E067(200),A0A0D6K955(175),A0A0D6K959(175),A0A0D6K972(175),A0A0D6K9D0(175),A0A0D6K9D3(175),A0A0D6K9K6(175),A0A0D6K9L7(175),A0A0D6K9L8(175),A0A0F6TL23(200),A0A0F7NGH0(200),A0A0F7NJH7(200),A0A0G2JIF2(200),A0A0G2JL56(200),A0A0G2JNY4(200),A0A0G2JPD3(200),A0A0G2R211(200),A0A0H3W548(200),A0A0K0TQ18(200),A0A0K2CX43(200),A0A0K3AQ92(200),A0A0K3ATN2(200),A0A0N7F200(200),A0A0N9HRK5(200),A0A0S1MSS0(200),A0A0S1Z1X8(200),A0A0S1Z204(200),A0A0S2IIQ9(200),A0A0S2IIT2(200),A0A0S2IIV1(200),A0A0S2IKY1(200),A0A0S4XQM2(200),A0A0S4XQM8(200),A0A0S4XQP0(200),A0A0S4XQP3(200),A0A0S4XQQ0(200),A0A0S4XQR3(200),A0A0S4XQR6(200),A0A0S4XQR9(200),A0A0S4XQS9(200),A0A0S4XQT2(200),A0A0S4XQT7(200),A0A0S4XQU0(200),A0A0S4XQU2(200),A0A0S4XQU8(200),A0A0S4XQV1(200),A0A0S4XQV3(200),A0A0S4XQV4(200),A0A0S4XQV7(200),A0A0S4XQV8(200),A0A0S4XQW8(200),A0A0S4XQW9(200),A0A0S4XQX0(200),A0A0S4XQX3(200),A0A0S4XQX6(200),A0A0S4XQY0(200),A0A0S4XQY1(200),A0A0S4XQY3(200),A0A0S4XQY4(200),A0A0S4XQY5(200),A0A0S4XQY9(200),A0A0S4XQZ1(200),A0A0S4XQZ8(200),A0A0S4XR00(200),A0A0S4XR02(200),A0A0S4XR13(200),A0A0S4XR15(200),A0A0S4XR22(200),A0A0S4XR27(200),A0A0S4XR32(200),A0A0S4XR33(200),A0A0S4XR34(200),A0A0S4XR47(200),A0A0S4XR59(200),A0A0S4XR60(200),A0A0S4XR73(200),A0A0S4XR94(200),A0A0S4XR96(200),A0A0S4XRB8(200),A0A0S4XRC2(200),A0A0S4XRD4(200),A0A0S4XRD5(200),A0A0S4XRE1(200),A0A0S4XRF8(200),A0A0S4XRG0(198),A0A0S4XRG1(200),A0A0S4XRG5(200),A0A0S4XRG6(200),A0A0S4XRH3(200),A0A0S4XRH4(200),A0A0S4XRH9(200),A0A0S4XRI0(200),A0A0S4XRI5(200),A0A0S4XRI6(200),A0A0S4XRI7(200),A0A0S4XRJ0(200),A0A0S4XRJ3(200),A0A0S4XRJ4(200),A0A0S4XRK4(200),A0A0S4XRL3(200),A0A0S4XRL9(200),A0A0S4XRM0(200),A0A0S4XRM1(200),A0A0S4XRN8(200),A0A0S4XRQ7(200),A0A0S4XRT2(200),A0A0S4XRU2(200),A0A0S4XRU7(200),A0A0S4XRU9(200),A0A0S4XRV0(200),A0A0S4XRW0(200),A0A0S4XRX2(200),A0A0U2M4K4(200),A0A0U2S4I2(200),A0A0U2XL24(200),A0A0U3A4R9(200),A0A0U5IHK3(200),A0A0U5IHM5(200),A0A0U5IHR8(200),A0A0U5KJ30(200),A0A0U5KJ66(200),A0A0U5KK56(200),A0A0U5KK83(200),A0A0U5PU33(200),A0A0U5PU71(200),A0A0U5PUM0(200),A0A0U5PUN7(200),A0A0U5PXI8(200),A0A0U5PXM5(200),A0A0U5PXQ4(200),A0A0U5PYZ0(200),A0A0U5PZ31(200),A0A0U5PZ65(200),A0A0U5PZ83(200),A0A0U5Q035(200),A0A0U5Q047(200),A0A0U5Q074(200),A0A0U5Q086(200),A0A0U5Q0A6(199),A0A0U5Q0A7(200),A0A0U5Q0C2(200),A0A0U5Q0S0(200),A0A0U5Q1J2(200),A0A0U5Q1N6(200),A0A0U5Q1Q2(200),A0A0U5Q1R3(200),A0A0U5Q1V3(200),A0A0U5Q304(200),A0A0U5Q331(200),A0A0U5QLK5(200),A0A0U5QLN1(200),A0A0U5QLP3(200),A0A0U5QLQ5(200),A0A0X9WDS9(200),A0A0Y0D599(200),A0A0Y0GTU3(200),A0A109Q9J9(200),A0A109QAI7(200),A0A125R6G4(196),A0A125S9I1(200),A0A140HM97(200),A0A140T8Y4(200),A0A140T913(200),A0A140T9I0(200),A0A140T9X5(200),A0A140T9Z6(200),A0A142J247(200),A0A142J248(200),A0A142J252(200),A0A142J256(200),A0A142J2B1(200),A0A142J2B3(200),A0A142J2B4(200),A0A142J2B5(200),A0A142J2B6(200),A0A142J2H3(200),A0A142J2H4(200),A0A142J2H5(200),A0A159AYQ3(200),A0N0E2(200),A1Z1D7(200),A4URH6(196),A4UTT5(197),A5A4G3(200),A5I8L1(184),A5JUX0(200),A5PHT6(200),A7DZQ5(200),A7MAP4(191),A8YQE6(200),A9YWM1(200),B0BKZ4(200),B0UXQ0(200),B1PKY1(200),B1PKY3(200),B1PKZ1(200),B1PKZ2(200),B2G3G4(184),B2LT55(200),B2MVI0(200),B2R7U3(200),B4DVB9(79),B4E2X4(172),B5TZV4(200),B6ETN7(200),B7VF83(184),B7VGE8(200),B7VU66(200),B7ZA80(79),B7ZAP7(172),C5IWX4(200),C5IWX5(200),C5IWX6(200),C5IWX9(200),C5IWY0(200),C5IWY3(200),C5IWY4(200),C5IWY5(200),C5IWY6(200),C5IWY8(200),C5IWY9(200),C5IWZ0(200),C5IWZ2(200),C9EIW0(200),D0V0C4(200),D0V481(200),D5H3T1(200),D5H3T4(200),D5H3T6(200),D5H3T9(200),D5H3U1(200),D5H3U2(200),D5H3U3(200),D5H3U4(200),D5H3U6(200),D5H3U8(200),D5H3U9(200),D5H3V3(200),D5H3V5(200),D7GM33(200),D7GM34(200),D7GM35(200),D7GN80(200),D7GNM8(200),D9J2K2(200),D9UAY1(200),D9UB05(200),D9UB06(200),D9UB07(200),D9UB08(200),D9UB09(200),D9UB10(200),D9UB11(200),E2FIL8(200),E3Q1L4(200),E3UN97(200),E5FQ45(200),E5FQ47(200),E5FQ49(200),E9BVB6(200),F6IQR9(200),F6IQS1(200),F6IQS2(200),F6IQS3(200),F6IQS4(200),F6IQS5(200),F6IQS6(200),F6IQS7(200),F6IQS8(200),F6IQS9(200),F6IQT0(200),F6IQT1(200),F6IQT2(200),F6IQT3(200),F6IQT4(200),F6IQT5(200),F6IQT6(200),F6IQT7(200),F6IQT8(200),F6IQT9(200),F6IQU0(200),F6IQU1(200),F6IQU2(200),F6IQU3(200),F6IQU4(200),F6IQU5(200),F6IQU6(200),F6IQU7(200),F6IQU8(200),F6IQU9(200),F6IQV0(200),F6IQV2(200),F6IQV3(200),F6IQV4(200),F6IQV5(200),F6IQV6(200),F6IQV7(200),F6IQV8(200),F6IQV9(200),F6IQW0(200),F6IQW1(200),F6IQW2(200),F6IQW3(200),F6IQW4(200),F6IQW5(200),F6IQW6(200),F6IQW7(200),F6IQW8(200),F6IQW9(200),F6IQX0(200),F6IQX1(200),F6IQX2(200),F6IQX5(200),F6IQX6(200),F6IQX7(200),F6IQX8(200),F6IQX9(200),F6IQY0(200),F6IQY1(200),F6IQY2(200),F6IQY3(200),F6IQY4(200),F6IQY5(200),F6IQY6(200),F6IQY7(200),F6IQY8(200),F6IQY9(200),F6IQZ0(200),F6IQZ1(200),F6IQZ2(200),F6IQZ3(200),F6IQZ4(200),F6IQZ5(200),F6IQZ6(200),F6IQZ7(200),F6IQZ8(200),F6IQZ9(200),F6IR00(200),F6IR01(200),F6IR02(200),F6IR03(200),F6IR04(200),F6IR05(200),F6IR06(200),F6IR07(200),F6IR08(200),F6IR09(200),F6IR10(200),F6IR11(200),F6IR12(200),F6IR13(200),F6IR14(200),F6IR15(200),F6IR16(200),F6IR17(200),F6IR18(200),F6IR19(200),F6IR20(200),F6IR21(200),F6IR22(200),F6IR23(200),F6IR24(200),F6IR25(200),F6IR26(200),F6IR27(200),F6IR28(200),F6IR29(200),F6IR30(200),F6IR31(200),F6IR32(200),F6IR33(200),F6IR34(200),F6IR35(200),F6IR36(200),F6IR37(200),F6IR38(200),F6IR39(200),F6IR40(200),F6IR41(200),F6IR42(200),F6IR43(200),F6IR44(200),F6IR45(200),F6IR46(200),F6IR47(200),F6IR48(200),F6IR49(200),F6IR50(200),F6IR51(200),F6IR52(200),F6IR53(200),F6IR54(200),F6IR55(200),F6IR56(200),F6IR57(200),F6IR58(200),G0Z6Y6(175),G9FTJ9(200),G9FTK0(200),G9FTK2(175),G9FXD6(200),H2DDR7(200),H2DMX5(200),H6SHQ4(190),H9BNV4(175),I0J2M4(200),I2GAD6(200),I2HA75(200),I3ZN76(200),I3ZN77(200),I3ZN78(200),I3ZN79(200),I3ZN80(200),I4EPX9(200),I6QSJ6(200),I6R4N3(200),I6YAY1(200),I7LL24(200),J7SA67(200),L8B932(200),L8B936(200),M1JNG6(200),M1RL68(200),M4QEH4(200),M9R644(200),O15506(200),O19642(198),O78126(197),P01891(200),P01892(200),P04439(200),P05534(200),P10314(200),P10316(200),P13746(200),P16188(200),P16189(200),P18462(200),P30443(200),P30447(200),P30450(200),P30453(200),P30455(200),P30456(200),P30457(200),P30459(200),P30512(200),P79603(200),Q09160(200),Q1ELT0(200),Q29689(200),Q29840(198),Q29907(200),Q29945(81),Q29946(73),Q29947(70),Q2A688(200),Q2A689(200),Q2LC93(200),Q2LC95(200),Q2MJJ5(200),Q2MJJ6(200),Q3LRR6(200),Q3LRR7(200),Q4VYE6(200),Q52QV5(200),Q52YL7(200),Q53Z42(200),Q59GJ2(199),Q5G274(200),Q5MAG5(200),Q5RJ27(200),Q5S3G3(200),Q5SPM2(200),Q5SRN5(200),Q5SUL5(200),Q5ZGM8(200),Q6EXB0(200),Q6ZUK5(106),Q704F3(200),Q708C4(200),Q7YQ33(200),Q860B4(175),Q860B5(175),Q861E7(200),Q861F6(176),Q861F7(176),Q8HWQ8(200),Q8HWQ9(200),Q8HX85(192),Q8MGT5(200),Q8MGZ1(200),Q8WUX3(200),Q95HA5(200),Q95IG4(200),Q95J05(200),Q95J06(200),Q95J07(200),Q9GJ24(198),Q9GJ43(200),Q9GJ44(200),Q9MY51(200),Q9MY52(200),Q9TQ65(200),Q9TQ73(200),Q9TQ74(200),Q9TQB6(200),S6A6J7(200),S6AP35(200),S6AU97(200),S6FW97(200),U4PDP4(175),U5YJG6(200),U5YJH0(200),U5YJH4(200),U5YJH8(200),U5YJI3(200),U5YJI7(200),U5YJJ1(200),U5YJJ6(200),U5YJK1(200),U5YJK6(200),U5YJL1(200),U5YJL3(200),U5YJL8(200),U5YJM1(200),U5YJM7(200),U5YJN1(200),U5YJN4(200),U5YJN8(200),U5YJP1(200),U5YJP4(200),U5YJP8(200),U5YJQ0(200),U5YJQ4(200),U5YJQ7(200),U5YJR3(200),U5YJR6(200),U5YKC3(200),U5YKC8(200),U5YKD2(200),U5YKD6(200),U5YKE0(200),U5YKE3(200),U5YKE8(200),U5YKF4(200),U5YKF9(200),U5YKG4(200),U5YKG9(200),U5YKH4(200),U5YKI0(200),U5YME5(200),U5YMF4(200),U5YMF9(200),U5YMG4(200),U5YMG9(200),U5YMH5(200),U5YMI0(200),U5YMI4(200),U5YMI9(200),U5YMJ4(200),U5YMJ8(200),U5YMK3(200),U5YMM3(200),U5YMM6(200),U5YMN5(200),U5YMP0(200),U5YMP9(200),U5YMQ3(200),U5YMQ8(200),U5YMR3(200),U5YMR8(200),U6A3P1(200),V6A6U0(200),W0HII0(175),W0UTP4(200),W1I6E7(200),X4YZB9(200),X5D2K4(200),X5LKD6(200),X5M4Y6(200),X5M4Z2(200),X5MBG6(194),X5MBH2(200),X5MBH5(175),X5MBH7(175),X5MFD7(175),X5MFE4(175),X5MI15(175),X5MI18(175),X5MI21(175),X5MNS3(175),X5MNS5(175),X5MPH1(175),X5MPH3(175),X5MPH4(175)</t>
  </si>
  <si>
    <t xml:space="preserve">A0A024F8H3(267),A0A060CZ20(267),A0A060IP86(267),A0A060VCU7(242),A0A060VCV0(267),A0A060VCV3(267),A0A060VCV6(242),A0A060VCW6(242),A0A060VCX2(242),A0A060VCX7(267),A0A060VCY2(242),A0A060VCY4(267),A0A060VCY5(242),A0A060VCY6(242),A0A060VCY7(267),A0A060VCZ1(242),A0A060VCZ2(267),A0A060VCZ3(242),A0A060VD00(267),A0A060VD03(267),A0A060VD05(242),A0A060VD06(267),A0A060VD08(242),A0A060VD10(242),A0A060VD11(267),A0A060VD16(267),A0A060VD21(267),A0A060VD24(242),A0A060VD27(267),A0A060VG17(242),A0A060VG23(242),A0A060VG26(242),A0A060VG30(267),A0A060VG34(241),A0A060VG36(242),A0A060VG42(242),A0A060VG58(267),A0A060VG62(267),A0A060VG64(267),A0A060VHC2(242),A0A060VHD0(242),A0A060VHD5(267),A0A060VHD9(242),A0A060VHE3(242),A0A060VHE9(267),A0A060VHG3(242),A0A060VHG8(242),A0A060VHI0(267),A0A060VHI5(267),A0A061DEZ3(267),A0A075MGT0(267),A0A076FQ79(267),A0A076JS26(267),A0A076JT77(267),A0A076JXB7(267),A0A076V2Z0(267),A0A077B7N4(267),A0A078MYS4(267),A0A078N1N5(267),A0A088MI97(267),A0A090CXP3(267),A0A090KEW9(267),A0A090KEY9(267),A0A090KEZ4(267),A0A090KF00(267),A0A090KF09(267),A0A090KF14(267),A0A090KF41(267),A0A090KF65(267),A0A090KF68(267),A0A090KFR2(267),A0A090KFS8(267),A0A090KFT5(267),A0A090KFV0(267),A0A090KFX9(267),A0A090KFY5(267),A0A090KKC3(242),A0A090KKD3(267),A0A090KKF1(267),A0A090KKF6(267),A0A090KKG3(267),A0A090KKI4(267),A0A090KKK1(267),A0A090KKK5(267),A0A090KKK9(267),A0A090KM51(267),A0A090KM56(267),A0A090KM67(267),A0A090KM72(267),A0A090KM77(267),A0A090KM82(267),A0A090KM89(267),A0A090KM94(267),A0A090KMB5(267),A0A090KMD4(267),A0A090KME2(267),A0A090KME8(267),A0A090MEW2(267),A0A090MEW7(267),A0A090MEX8(241),A0A090MEY3(267),A0A090MEZ8(267),A0A090MF14(267),A0A090MF27(267),A0A090MF30(267),A0A090MF36(242),A0A097ZQV5(267),A0A098F818(267),A0A0A1E850(267),A0A0A1IX94(267),A0A0A1IX96(267),A0A0A8LC14(267),A0A0A8LDV2(267),A0A0A8R5V5(267),A0A0A8R645(267),A0A0B5J5S1(267),A0A0B5JL51(267),A0A0B6VWU6(267),A0A0B6VWV2(267),A0A0B7M9U0(267),A0A0B7M9U4(267),A0A0B7M9U8(267),A0A0B7M9V3(267),A0A0B7M9W0(267),A0A0B7M9X1(267),A0A0B7MB11(267),A0A0B7MB19(267),A0A0B7MB28(267),A0A0B7MB31(267),A0A0B7MB33(267),A0A0B7MB35(267),A0A0B7MB43(267),A0A0B7MB46(267),A0A0B7MGA6(267),A0A0B7MGB5(267),A0A0B7MGC3(267),A0A0B7MGC9(267),A0A0B7MGD3(267),A0A0B7MGD5(267),A0A0B7MGE0(267),A0A0B7MGE7(267),A0A0B7MGZ1(267),A0A0B7MH17(267),A0A0B7MH26(267),A0A0B7MH39(267),A0A0B7MH42(267),A0A0B7MH47(267),A0A0B7MH52(267),A0A0B7MHW2(267),A0A0B7MHY3(267),A0A0B7MHZ0(267),A0A0B7MHZ7(267),A0A0B7MI00(267),A0A0B7MI02(267),A0A0B7MI07(267),A0A0B7MI08(267),A0A0B7MI12(267),A0A0B7NNI9(267),A0A0B7NNJ3(267),A0A0B7NNJ6(267),A0A0B7NNK4(267),A0A0B7NNK7(267),A0A0B7NNL2(267),A0A0B7NNL6(267),A0A0B7NNM1(267),A0A0B7NNN9(267),A0A0B7NNQ2(267),A0A0B7NRX1(267),A0A0B7NRX9(267),A0A0B7NRY4(267),A0A0B7NRY9(267),A0A0B7NRZ4(267),A0A0B7NRZ9(267),A0A0B7NS05(267),A0A0B7NS10(267),A0A0B7NS15(267),A0A0B7NS21(267),A0A0B7NS27(267),A0A0B7NS36(267),A0A0B7NX27(267),A0A0B7NX31(267),A0A0B7NX34(267),A0A0B7NX36(267),A0A0B7NX39(267),A0A0B7NX42(267),A0A0B7NX46(267),A0A0B7NX62(267),A0A0B7NXS4(267),A0A0B7NXS7(267),A0A0B7NXT1(267),A0A0B7NXT5(267),A0A0B7NXU1(267),A0A0B7NXU6(267),A0A0B7NXV1(267),A0A0B7NXW5(267),A0A0B7NXX4(267),A0A0B7NXX8(267),A0A0B7NY70(267),A0A0B7NY75(267),A0A0B7NY78(267),A0A0B7NY81(267),A0A0B7NY86(267),A0A0B7NY91(267),A0A0B7NY93(267),A0A0B7NY95(267),A0A0C5K610(267),A0A0C7U0X1(267),A0A0D6E067(267),A0A0D6E1V4(267),A0A0D6K953(267),A0A0D6K958(267),A0A0D6K959(242),A0A0D6K972(242),A0A0D6K9D3(242),A0A0D6K9J7(267),A0A0D6K9K6(242),A0A0D6K9K8(242),A0A0D6K9L4(267),A0A0D6K9L7(242),A0A0D6K9L8(242),A0A0F6TL23(267),A0A0F7NG46(267),A0A0F7NGH0(267),A0A0F7NJH7(267),A0A0F7W2L2(267),A0A0F7WBW2(264),A0A0G2JH50(267),A0A0G2JH66(264),A0A0G2JIF0(267),A0A0G2JIF2(267),A0A0G2JL56(267),A0A0G2JNF2(243),A0A0G2JNY4(267),A0A0G2JPA3(264),A0A0G2JPQ3(272),A0A0G2R1G9(267),A0A0G2R211(267),A0A0G4PZI4(267),A0A0H3W101(267),A0A0H3W501(267),A0A0H4KBJ1(267),A0A0I9NAK5(267),A0A0I9NC61(267),A0A0K0TQ18(267),A0A0K2A215(242),A0A0K2CWW0(267),A0A0K3AQ92(267),A0A0K3ATN2(267),A0A0K8K5S4(267),A0A0K8K5S5(267),A0A0K8K5V0(267),A0A0M7BFM3(267),A0A0N7F200(267),A0A0N9HRK5(267),A0A0P1GLR6(242),A0A0P1IVW8(267),A0A0P1IVY9(267),A0A0S1MSS0(267),A0A0S1Z1X8(267),A0A0S1Z204(267),A0A0S2IIQ9(267),A0A0S2IIS6(267),A0A0S2IIT2(267),A0A0S2IIV1(267),A0A0S2IKX6(267),A0A0S2IKY1(267),A0A0S2IKY2(267),A0A0S2IKY7(267),A0A0S2IKZ7(267),A0A0S2ILF3(267),A0A0S4T183(267),A0A0S4T197(267),A0A0S4T1B9(267),A0A0S4T1D0(267),A0A0S4T1D1(267),A0A0S4T1D5(267),A0A0S4T1E3(267),A0A0S4T1F0(267),A0A0S4T1F2(267),A0A0S4T1F6(267),A0A0S4T1G7(267),A0A0S4T1G8(267),A0A0S4T1H1(267),A0A0S4T1H4(267),A0A0S4T1H9(267),A0A0S4T1I4(267),A0A0S4T1I6(267),A0A0S4T1J0(267),A0A0S4T1J9(267),A0A0S4T1K1(267),A0A0S4T1K5(267),A0A0S4T1L3(267),A0A0S4T1L5(267),A0A0S4T1L9(267),A0A0S4T1M1(267),A0A0S4T1N0(267),A0A0S4T1N7(267),A0A0S4T1P4(267),A0A0S4T1R3(267),A0A0S4T1R4(267),A0A0S4T1S1(267),A0A0S4T1S6(267),A0A0S4T1S9(267),A0A0S4T1T7(267),A0A0S4T1U2(267),A0A0S4T1U8(267),A0A0S4T203(267),A0A0S4T219(267),A0A0S4T261(267),A0A0S4T273(267),A0A0S4T289(267),A0A0S4T295(267),A0A0S4T2A5(267),A0A0S4T2B8(267),A0A0S4T2C9(267),A0A0S4T2G2(267),A0A0S4T2J8(267),A0A0S4T2L8(267),A0A0S4T2P1(267),A0A0S4T2U5(267),A0A0S4T2W5(267),A0A0S4T2Z1(267),A0A0S4T322(267),A0A0S4T351(267),A0A0S4T386(267),A0A0S4T3A1(267),A0A0S4T3C3(267),A0A0S4T3D8(267),A0A0S4T3F5(267),A0A0S4T3F6(267),A0A0S4T3G2(267),A0A0S4T3H1(267),A0A0S4T3H2(267),A0A0S4T3I6(267),A0A0S4T3I7(267),A0A0S4T3I8(267),A0A0S4T3M3(267),A0A0S4T3N7(267),A0A0S4T3N9(267),A0A0S4T3P7(267),A0A0S4T3P9(267),A0A0S4T3Q4(267),A0A0S4T3R3(267),A0A0S4T3S1(267),A0A0S4T3S8(267),A0A0S4T3U7(267),A0A0S4T3V2(267),A0A0S4T3V9(267),A0A0S4T3W5(267),A0A0S4T3Y5(267),A0A0S4T3Y6(267),A0A0S4T3Z3(267),A0A0S4T400(267),A0A0S4T402(267),A0A0S4T425(267),A0A0S4T432(267),A0A0S4T452(267),A0A0S4T476(267),A0A0S4T485(267),A0A0S4T489(267),A0A0S4T4A3(267),A0A0S4T4D4(267),A0A0S4T4F5(267),A0A0S4T4H1(267),A0A0S4T4K2(267),A0A0S4T4K9(267),A0A0S4T4M1(267),A0A0S4T4M2(267),A0A0S4T4N4(267),A0A0S4T4P6(267),A0A0S4T4R3(267),A0A0S4T4S3(267),A0A0S4T4W1(267),A0A0S4T4X7(267),A0A0S4XQM2(267),A0A0S4XQM8(267),A0A0S4XQP0(267),A0A0S4XQP3(267),A0A0S4XQQ0(267),A0A0S4XQR6(267),A0A0S4XQR9(267),A0A0S4XQT2(267),A0A0S4XQU0(267),A0A0S4XQU2(267),A0A0S4XQU8(267),A0A0S4XQV1(267),A0A0S4XQV4(267),A0A0S4XQV7(267),A0A0S4XQV8(267),A0A0S4XQW9(267),A0A0S4XQX0(267),A0A0S4XQX6(267),A0A0S4XQY0(267),A0A0S4XQY1(267),A0A0S4XQY3(267),A0A0S4XQY4(267),A0A0S4XQY5(267),A0A0S4XQY9(267),A0A0S4XR00(267),A0A0S4XR02(267),A0A0S4XR15(267),A0A0S4XR33(267),A0A0S4XR34(267),A0A0S4XR73(267),A0A0S4XR94(267),A0A0S4XR96(267),A0A0S4XRB8(267),A0A0S4XRD4(267),A0A0S4XRD5(267),A0A0S4XRF8(267),A0A0S4XRG0(265),A0A0S4XRG5(267),A0A0S4XRG6(267),A0A0S4XRH9(267),A0A0S4XRI5(267),A0A0S4XRI6(267),A0A0S4XRI7(267),A0A0S4XRK4(267),A0A0S4XRL3(267),A0A0S4XRM0(267),A0A0S4XRN8(267),A0A0S4XRQ7(267),A0A0S4XRT2(267),A0A0S4XRU7(267),A0A0S4XRV0(267),A0A0S4XRV1(267),A0A0S4XRV2(267),A0A0S4XRW0(267),A0A0U2M4K4(267),A0A0U2NUY6(267),A0A0U2Q241(267),A0A0U2R0E6(267),A0A0U2VW57(267),A0A0U2VW74(267),A0A0U2X5S9(267),A0A0U2XA78(267),A0A0U2XN52(267),A0A0U2YQR1(267),A0A0U2ZJ13(267),A0A0U2ZUJ6(267),A0A0U3BX63(267),A0A0U3CJ72(267),A0A0U3D483(267),A0A0U3D8Q5(267),A0A0U3DQX3(267),A0A0U3DVR8(267),A0A0U5HZL8(60),A0A0U5IHK3(267),A0A0U5IHQ3(267),A0A0U5IHR8(267),A0A0U5IHT2(267),A0A0U5IHU5(267),A0A0U5KJ66(267),A0A0U5KJ72(267),A0A0U5KK56(267),A0A0U5KK83(267),A0A0U5KKA9(267),A0A0U5KKC2(267),A0A0U5PU71(267),A0A0U5PU85(267),A0A0U5PUA3(267),A0A0U5PUM0(267),A0A0U5PUT0(267),A0A0U5PXI8(267),A0A0U5PXL2(267),A0A0U5PXM5(267),A0A0U5PXQ4(267),A0A0U5PXQ9(267),A0A0U5PXS3(267),A0A0U5PYZ0(267),A0A0U5PZ31(267),A0A0U5PZ41(267),A0A0U5PZ99(267),A0A0U5PZB5(267),A0A0U5PZC9(267),A0A0U5Q074(267),A0A0U5Q086(267),A0A0U5Q0A7(267),A0A0U5Q0C0(267),A0A0U5Q0D1(267),A0A0U5Q0D3(267),A0A0U5Q0E7(267),A0A0U5Q0S0(267),A0A0U5Q0T4(267),A0A0U5Q0W6(267),A0A0U5Q0Z5(267),A0A0U5Q1N1(267),A0A0U5Q1N6(267),A0A0U5Q1Q2(267),A0A0U5Q1S0(267),A0A0U5Q1S9(267),A0A0U5Q1V3(267),A0A0U5Q1X6(267),A0A0U5Q304(267),A0A0U5Q331(267),A0A0U5QLP3(267),A0A0U5QLQ5(267),A0A0U5QLT5(267),A0A0U5QLU5(262),A0A0Y0BQH0(267),A0A0Y0GTU3(267),A0A109Q9J9(267),A0A109QAI7(267),A0A110AJQ0(267),A0A120N602(242),A0A120N610(267),A0A120N646(267),A0A125R6G4(263),A0A125R6G5(267),A0A125R6G6(267),A0A125RL88(267),A0A125S9G7(267),A0A125S9I1(267),A0A140DJC6(267),A0A140DJC8(267),A0A140DJD0(267),A0A140EDH6(267),A0A140EDH7(267),A0A140EDH8(267),A0A140EXM1(267),A0A140G0A5(267),A0A140HLF2(267),A0A140HM92(267),A0A140HM96(266),A0A140HMA0(267),A0A140HMA1(267),A0A140T8X0(264),A0A140T912(267),A0A140T913(267),A0A140T921(267),A0A140T930(267),A0A140T939(143),A0A140T951(140),A0A140T962(267),A0A140T9A9(140),A0A140T9B3(267),A0A140T9B7(264),A0A140T9C2(143),A0A140T9D9(143),A0A140T9G0(140),A0A140T9H5(267),A0A140T9I0(267),A0A140T9J9(267),A0A140T9M0(267),A0A140T9S9(140),A0A140T9U0(267),A0A140T9U8(267),A0A140T9V0(264),A0A140T9W2(267),A0A140T9W3(143),A0A140T9W7(143),A0A140T9X5(267),A0A141MJG6(267),A0A141MJG7(267),A0A141MJG8(267),A0A141MJH1(267),A0A142BS56(267),A0A142DDR8(267),A0A142FK33(267),A0A142FK43(267),A0A142J256(267),A0A142J2A5(267),A0A142J2A6(267),A0A142J2A7(267),A0A142J2B0(267),A0A142J2B1(267),A0A142J2B2(267),A0A142J2B3(267),A0A142J2B4(267),A0A142J2B6(267),A0A142J2G6(267),A0A142J2G8(267),A0A142J2H0(267),A0A142J2H1(267),A0A142J2H2(267),A0A142J2H3(267),A0A142J2H4(267),A0A142JA41(267),A0A142L065(267),A0A142LRG6(267),A0A159AYQ3(267),A0A160YHC2(267),A0A160YHR7(267),A0A160YIT6(267),A0A167RQK8(267),A0ZY49(267),A1XAM5(267),A1Z1D7(267),A2AEA2(267),A2BF26(267),A2IAT8(267),A2VBB7(267),A4FRG0(267),A4FRG1(267),A4H284(270),A4Q9R6(267),A5A4G3(267),A5CLI0(267),A5HM76(267),A5I8L1(251),A5JUX0(267),A5PHT5(267),A5PHT6(267),A6H578(267),A6H580(242),A6H581(267),A6Q0R3(267),A6Q0R4(267),A6Q0R5(267),A6YS06(266),A6YS07(267),A7L6C1(267),A7L6C2(267),A7LB40(267),A7MAP4(258),A7MAP5(267),A7MAP6(267),A7UM82(267),A7UM83(267),A7WPJ2(251),A8K861(267),A8K8M6(264),A8YQE6(267),A8YQE7(245),A8YQF0(242),A8YQF2(267),A8YQF3(245),A8YQF4(245),A9JPG2(245),A9QUT8(242),A9X165(267),A9YWM1(267),B0BKZ4(267),B0BKZ5(267),B0JF23(267),B1GYE6(267),B1GYE8(242),B1GYE9(242),B1PKY1(267),B1PKY3(267),B1PWE4(267),B1PWE6(267),B1PZN7(267),B1PZN8(267),B2G3M3(262),B2G4X0(267),B2G4X1(267),B2LT55(267),B2MVI0(267),B2R7U3(267),B2ZSE2(267),B3GPN0(267),B3KUD8(264),B3KW54(339),B3WFP3(267),B4DQ99(264),B4DUK6(146),B4DVB9(146),B4DVY0(303),B4DYG3(241),B4E2X4(239),B4E316(219),B5BLP2(267),B5MAH4(267),B6DUD5(267),B6ETN7(267),B6ZBY4(267),B7U5E0(267),B7VF83(251),B7Z760(146),B7ZA80(146),B7ZAP7(239),B8YBG3(267),B8YJM6(267),B8YPU7(267),B8YPU8(267),B9WPN5(251),B9WPQ7(267),B9WPQ8(242),C0KXH2(267),C0KZ89(267),C0KZ90(267),C0LNY0(267),C0LZ21(267),C1K0X3(267),C1K0X4(267),C1K0X5(267),C1K0X7(267),C1K0X8(267),C1K0Y0(267),C1K0Y1(267),C1K0Y4(267),C1K0Y5(267),C1KC12(267),C1KES8(267),C1KGA3(267),C3VIR6(267),C3VMX5(267),C4PKH3(267),C5IUS6(267),C5IWX4(267),C5IWX5(267),C5IWX6(267),C5IWX9(267),C5IWY0(267),C5IWY3(267),C5IWY4(267),C5IWY5(267),C5IWY8(267),C5IWZ2(267),C5IYE2(267),C5IYE4(267),C5IYE6(267),C5IYE7(267),C5IYE8(267),C5J3Z7(267),C5J3Z8(267),C5J3Z9(267),C5J400(267),C5J405(267),C5J406(267),C5J407(267),C5MK49(267),C5MK50(267),C5MK51(267),C5MK52(267),C5MK53(267),C5MK54(267),C5MK55(267),C5MK56(267),C5MQZ9(267),C5MR74(267),C6K6H4(267),C6K6H5(267),C6K6H6(267),C6K6H7(267),C6K6H8(267),C6K6H9(267),C6K6I4(267),C6K6I6(267),C6K6I7(267),C6K6I8(267),C6K6I9(267),C6K6J0(267),C6K6J1(267),C6K6J4(267),C6K6J5(267),C7EXL7(267),C7EXL8(267),C7EXL9(267),C7FFM0(267),C7FNH8(267),C7U1K3(267),C9E399(267),C9E8V1(267),C9E8V2(267),C9E8V9(267),C9E8W0(267),C9E8W1(267),C9EIW0(267),D0AB34(267),D0EKP3(267),D0EV57(264),D0F1S2(242),D0V0C4(267),D0V481(267),D2EBJ4(267),D2IYK1(267),D2KPG8(242),D3K0R0(267),D3K0R1(267),D3K0R2(267),D3VN25(251),D3XQC2(267),D3XQC3(267),D5H3J5(267),D5H3T1(267),D5H3T4(267),D5H3T6(267),D5H3T9(267),D5H3U1(267),D5H3U2(267),D5H3U3(267),D5H3U4(267),D5H3U6(267),D5H3U8(267),D5H3U9(267),D5H3V3(267),D5L9K0(267),D6CIB8(267),D6CJC0(266),D6CJC1(267),D7GM34(267),D7GM35(267),D7GM37(267),D7GM41(242),D7GN69(267),D7GN71(267),D7GN80(267),D7GNM8(267),D9J307(267),D9UAY1(267),D9UAY8(267),D9UAY9(267),D9UAZ9(267),D9UB02(267),D9UB03(267),D9UB04(267),D9UB05(267),D9UB07(267),D9UB08(267),D9UB09(267),D9UB10(267),D9UB11(267),D9UB12(267),D9UB13(267),D9UB27(267),E1CJE7(267),E3Q1I0(251),E3UN97(267),E3UPC4(267),E3WHS6(267),E5DHS1(267),E5FQ45(267),E5FQ47(267),E5FQ49(267),E5FQ57(267),E5FQ58(267),E5FQ93(267),E5FQ94(267),E5FQ95(267),E7AJF9(60),E7CRN8(267),E7CRP1(267),F1CZ00(267),F2XI58(242),F4MKW1(267),F4NCR9(267),F4YTD0(267),F4YTD1(267),F4YTE4(242),F4YTG1(267),F4YTG2(267),F4YTG3(267),F4YTG6(267),F5CL10(267),F6IQ93(267),F6IQ94(267),F6IQ95(267),F6IQ97(267),F6IQ98(267),F6IQ99(267),F6IQA0(267),F6IQA1(267),F6IQA2(267),F6IQA3(267),F6IQA4(267),F6IQA5(267),F6IQA6(267),F6IQA7(267),F6IQA8(267),F6IQA9(267),F6IQB0(267),F6IQB1(267),F6IQB2(267),F6IQB3(267),F6IQB4(267),F6IQB5(267),F6IQB6(267),F6IQB7(267),F6IQB8(267),F6IQB9(267),F6IQC0(267),F6IQC1(267),F6IQC2(267),F6IQC3(267),F6IQC4(267),F6IQC5(267),F6IQC6(267),F6IQC7(267),F6IQC8(267),F6IQC9(267),F6IQD0(267),F6IQD1(267),F6IQD2(267),F6IQD4(267),F6IQD5(267),F6IQD6(267),F6IQD7(267),F6IQD8(267),F6IQD9(267),F6IQE0(267),F6IQE1(267),F6IQE2(267),F6IQE3(267),F6IQE4(267),F6IQE5(267),F6IQE6(267),F6IQE7(267),F6IQE8(267),F6IQE9(267),F6IQF0(267),F6IQF1(267),F6IQF2(267),F6IQF3(267),F6IQF4(267),F6IQF5(267),F6IQF6(267),F6IQF7(267),F6IQF8(267),F6IQF9(267),F6IQG0(267),F6IQG1(267),F6IQG2(267),F6IQG3(267),F6IQG4(267),F6IQG5(267),F6IQG6(267),F6IQG7(267),F6IQG8(267),F6IQG9(267),F6IQH0(267),F6IQH1(267),F6IQH2(267),F6IQH3(267),F6IQH4(267),F6IQH5(267),F6IQH6(267),F6IQH7(267),F6IQH8(267),F6IQH9(267),F6IQI0(267),F6IQI1(267),F6IQI2(267),F6IQI3(267),F6IQI4(267),F6IQI5(267),F6IQI6(267),F6IQI7(267),F6IQI8(267),F6IQI9(267),F6IQJ0(267),F6IQJ1(267),F6IQJ2(267),F6IQJ3(267),F6IQJ4(267),F6IQJ5(267),F6IQJ6(267),F6IQJ7(267),F6IQJ8(267),F6IQJ9(267),F6IQK0(267),F6IQK1(267),F6IQK2(267),F6IQK3(267),F6IQK4(267),F6IQK5(267),F6IQK6(267),F6IQK7(267),F6IQK8(267),F6IQK9(267),F6IQL0(267),F6IQL1(267),F6IQL2(267),F6IQL3(267),F6IQL4(267),F6IQL5(267),F6IQL6(267),F6IQL7(267),F6IQL8(267),F6IQL9(267),F6IQM0(267),F6IQM1(267),F6IQM2(267),F6IQM3(267),F6IQM4(267),F6IQM5(267),F6IQM6(267),F6IQM7(267),F6IQM8(267),F6IQM9(267),F6IQN0(267),F6IQN1(267),F6IQN2(267),F6IQN3(267),F6IQN4(267),F6IQN5(267),F6IQN6(267),F6IQN7(267),F6IQN8(267),F6IQN9(267),F6IQP0(267),F6IQP1(267),F6IQP2(267),F6IQP3(267),F6IQP4(267),F6IQP5(267),F6IQP6(267),F6IQP7(267),F6IQP8(267),F6IQP9(267),F6IQQ0(267),F6IQQ1(267),F6IQQ2(267),F6IQQ3(267),F6IQQ4(267),F6IQQ5(267),F6IQQ6(267),F6IQQ7(267),F6IQQ8(267),F6IQQ9(267),F6IQR0(267),F6IQR1(267),F6IQR3(267),F6IQR5(267),F6IQR6(267),F6IQR7(267),F6IQR8(267),F6IQR9(267),F6IQS0(267),F6IQS1(267),F6IQS2(267),F6IQS3(267),F6IQS4(267),F6IQS5(267),F6IQS6(267),F6IQS7(267),F6IQS8(267),F6IQS9(267),F6IQT0(267),F6IQT1(267),F6IQT2(267),F6IQT3(267),F6IQT4(267),F6IQT5(267),F6IQT6(267),F6IQT7(267),F6IQT8(267),F6IQT9(267),F6IQU0(267),F6IQU1(267),F6IQU2(267),F6IQU3(267),F6IQU4(267),F6IQU5(267),F6IQU6(267),F6IQU7(267),F6IQU8(267),F6IQU9(267),F6IQV0(267),F6IQV1(267),F6IQV2(267),F6IQV3(267),F6IQV4(267),F6IQV5(267),F6IQV6(267),F6IQV7(267),F6IQV9(267),F6IQW0(267),F6IQW1(267),F6IQW2(267),F6IQW3(267),F6IQW4(267),F6IQW5(267),F6IQW6(267),F6IQW7(267),F6IQW8(267),F6IQW9(267),F6IQX0(267),F6IQX1(267),F6IQX2(267),F6IQX3(267),F6IQX4(267),F6IQX5(267),F6IQX6(267),F6IQX7(267),F6IQX8(267),F6IQX9(267),F6IQY0(267),F6IQY1(267),F6IQY2(267),F6IQY3(267),F6IQY4(267),F6IQY5(267),F6IQY6(267),F6IQY7(267),F6IQY8(267),F6IQZ0(267),F6IQZ1(267),F6IQZ2(267),F6IQZ3(267),F6IQZ4(267),F6IQZ5(267),F6IQZ6(267),F6IQZ7(267),F6IQZ8(267),F6IQZ9(267),F6IR00(267),F6IR01(267),F6IR02(267),F6IR03(267),F6IR04(267),F6IR05(267),F6IR06(267),F6IR07(267),F6IR08(267),F6IR09(267),F6IR10(267),F6IR11(267),F6IR12(267),F6IR13(267),F6IR14(267),F6IR15(267),F6IR16(267),F6IR17(267),F6IR18(267),F6IR19(267),F6IR20(267),F6IR21(267),F6IR22(267),F6IR23(267),F6IR24(267),F6IR25(267),F6IR31(267),F6IR32(267),F6IR33(267),F8TR68(267),G0VL32(267),G0Z6Y6(242),G0ZG53(267),G1C120(242),G1FTT7(267),G3FIP8(242),G4XN19(267),G5DSS2(267),G7ZKB5(267),G9AYK7(267),G9DBH0(242),G9DBH1(242),G9FS20(267),G9FS21(267),G9FTK2(242),G9FTK3(242),G9FTK4(242),G9FXD6(267),G9FZ34(267),G9MCL2(267),G9MCL5(267),H2B3F1(242),H2B3H3(267),H2DDR7(267),H2DMX5(267),H6SHQ4(257),H6VGI9(267),H6X1W9(267),H8XVX3(267),H9BNV4(242),H9TV73(267),H9TV74(267),I0J2M4(267),I0LEY6(267),I2G9F8(267),I2G9F9(267),I2GAD6(267),I2GAD8(242),I2GAE0(267),I2GAE1(267),I3RQ46(267),I3ZN76(267),I3ZN77(267),I3ZN83(267),I3ZN84(267),I3ZN87(267),I3ZN89(267),I4EC43(60),I4ENP1(267),I4ENP2(267),I4EPA6(267),I4EPX9(267),I4IY68(267),I6QS32(267),I6R1M9(267),I6YAY1(267),I7LL24(267),I7LR87(267),I7LRB1(252),J3JRT1(264),J7FV22(267),J7FZQ3(267),J7SA67(267),K0P2X1(267),K4RH56(267),K7DVA1(245),K7DWB0(267),K7SRB3(267),L8B934(267),L8B936(267),M4QEH4(267),M4QFU4(267),M4QNN1(267),M9QZ33(267),M9WKA6(267),O15506(267),O19554(267),O19617(267),O19626(267),O19642(265),O19677(248),O19682(26),O19689(19),O19691(255),O19755(267),O19781(243),O19790(267),O78126(264),O78131(198),O78132(198),O78134(198),O78179(267),O78189(267),O78218(267),P01889(267),P01892(267),P03989(267),P04222(267),P04439(267),P05534(267),P10316(267),P10319(267),P10321(267),P13746(267),P13747(264),P16188(267),P17693(267),P18463(267),P18464(267),P18465(267),P30443(267),P30447(267),P30455(267),P30460(267),P30461(267),P30462(267),P30464(267),P30466(267),P30475(267),P30479(267),P30480(267),P30481(267),P30483(267),P30484(267),P30485(267),P30487(267),P30488(267),P30490(267),P30491(267),P30493(267),P30495(267),P30498(267),P30499(267),P30501(267),P30504(267),P30505(267),P30508(267),P30510(267),P30685(267),P79549(267),P79603(267),P79612(267),Q001S2(267),Q04826(267),Q07000(267),Q08173(267),Q08GE3(267),Q08GE4(267),Q09160(267),Q0EFB2(267),Q0PHP6(267),Q0VJ75(267),Q14838(106),Q14QQ0(266),Q1JRH1(267),Q1M2R9(267),Q1M2U3(267),Q1M309(267),Q1RPB8(267),Q1RPB9(267),Q1ZZH2(267),Q27W00(267),Q29637(267),Q29644(267),Q29653(267),Q29654(267),Q29655(267),Q29656(267),Q29657(267),Q29669(267),Q29689(267),Q29700(267),Q29705(267),Q29718(267),Q29748(267),Q29767(267),Q29836(267),Q29840(265),Q29844(267),Q29849(267),Q29853(267),Q29865(267),Q29907(267),Q29911(267),Q29932(267),Q29934(264),Q29938(267),Q29939(254),Q29940(267),Q29941(267),Q29943(267),Q29948(205),Q29954(267),Q29958(217),Q29960(267),Q29963(267),Q29981(267),Q29985(267),Q29987(267),Q29988(267),Q2A688(267),Q2A689(267),Q2HPN1(266),Q2L6G2(267),Q2L6G3(267),Q2L6I5(264),Q2LC90(263),Q2LC92(263),Q2LC93(267),Q2LC95(267),Q2UVJ3(267),Q2YHR8(267),Q2YHR9(267),Q30171(262),Q30172(267),Q30182(268),Q30191(243),Q30206(243),Q30207(243),Q306W0(267),Q31602(267),Q31611(175),Q31612(267),Q38PK6(267),Q3BK34(267),Q3KT81(267),Q3LRR5(267),Q3LRR6(267),Q3LRR7(267),Q3ZUB3(267),Q3ZV43(267),Q4F7G5(242),Q4VYE6(267),Q52QV2(267),Q52QV3(267),Q52QV5(267),Q52QV6(267),Q52QV7(267),Q52S25(267),Q52YL7(267),Q53X46(267),Q53YN9(267),Q53YP1(267),Q53Z42(267),Q546B1(267),Q546C9(267),Q546I6(267),Q546I7(267),Q546I9(267),Q546J0(267),Q546P4(267),Q549W0(267),Q54A64(267),Q54A71(264),Q59EE1(261),Q59GJ2(266),Q5C9P9(267),Q5D1W7(267),Q5D1W8(267),Q5HYL2(267),Q5MAG5(267),Q5MCQ6(259),Q5QR35(60),Q5QR36(60),Q5QR37(60),Q5QR38(60),Q5QR39(60),Q5QR40(60),Q5QR41(60),Q5QR43(60),Q5QR44(60),Q5QR45(60),Q5QR46(60),Q5QR48(60),Q5QR49(60),Q5QR50(60),Q5QR51(60),Q5QR52(60),Q5QR53(60),Q5QR54(60),Q5QR55(60),Q5QR56(60),Q5QR57(60),Q5QR58(60),Q5QR59(60),Q5QR60(60),Q5QT33(267),Q5QT34(267),Q5RIP0(267),Q5RJ85(272),Q5S3G3(267),Q5SRN5(267),Q5SS57(267),Q5SUL5(267),Q5TK75(267),Q5UGI4(146),Q5ZGM8(267),Q64EU5(267),Q6DU08(267),Q6DU14(267),Q6DU20(264),Q6DU28(264),Q6DU44(264),Q6DU50(264),Q6H8L0(267),Q6IUU7(267),Q6IVK0(267),Q6IVY5(267),Q6KEQ1(267),Q6R739(267),Q6R742(267),Q6R743(267),Q6UV35(267),Q704F3(267),Q707T7(242),Q707T8(242),Q708C4(267),Q70CQ0(267),Q70Q09(267),Q70Q11(267),Q7YNW6(267),Q7YNX1(267),Q7YQ88(267),Q7YQB0(267),Q7YQB1(267),Q7YQB2(267),Q7YQB3(267),Q85ZX8(267),Q860B0(267),Q860B4(242),Q860B5(242),Q860B6(242),Q860I5(267),Q860I6(267),Q860I7(267),Q861E8(235),Q861E9(260),Q861F0(260),Q861F6(243),Q861F7(243),Q8HWE9(242),Q8HWQ8(267),Q8HWQ9(267),Q8HWR0(267),Q8HX85(259),Q8MGQ7(267),Q8MGZ1(267),Q8MH47(267),Q8MH48(267),Q8MHM7(60),Q8SNA8(242),Q8WLS1(267),Q8WUX3(267),Q95346(267),Q95353(264),Q95365(267),Q95604(267),Q95HA5(267),Q95HC2(266),Q95HN1(267),Q95IG4(267),Q95J06(267),Q95J07(267),Q96DW9(267),Q96FQ5(266),Q96QL3(267),Q9GIX2(267),Q9GJ24(265),Q9GJF2(267),Q9MY33(267),Q9MY34(267),Q9MY51(267),Q9MYA2(267),Q9MYC0(267),Q9MYI6(267),Q9TNN7(267),Q9TPW6(267),Q9TQ65(267),Q9TQ73(267),Q9TQ74(267),Q9TQB6(267),Q9UIP6(267),Q9UM45(233),R4ZGR1(252),R5A1K5(267),S4VE60(267),S5DLC4(242),S5RFZ0(264),S6A6J7(267),S6AU73(267),S6AU97(267),S6B6S2(267),S6BVK3(267),S6EYQ3(267),S6F453(267),S6FC63(267),S6FC68(267),S6FM53(267),S6FM58(267),S6FW97(267),T2ETK5(242),T2FEC7(267),U4KJ84(267),U4PDP4(242),U5YJG6(267),U5YJH0(267),U5YJH8(267),U5YJI3(267),U5YJI7(267),U5YJJ1(267),U5YJJ6(267),U5YJK1(267),U5YJK6(267),U5YJL1(267),U5YJL3(267),U5YJM1(267),U5YJM7(267),U5YJN4(267),U5YJN8(267),U5YJP1(267),U5YJP4(267),U5YJP8(267),U5YJQ0(267),U5YJQ4(267),U5YJQ7(267),U5YKC3(267),U5YKC8(267),U5YKD2(267),U5YKD6(267),U5YKE0(267),U5YKE3(267),U5YKE8(267),U5YKF4(267),U5YKF9(267),U5YKG4(267),U5YKG9(267),U5YME5(267),U5YMF0(267),U5YMF9(267),U5YMG4(267),U5YMG9(267),U5YMH5(267),U5YMI0(267),U5YMI4(267),U5YMI9(267),U5YMJ4(267),U5YMJ8(267),U5YML8(267),U5YMM3(267),U5YMN1(267),U5YMN5(267),U5YMP4(267),U5YMP9(267),U5YMQ3(267),U5YMQ8(267),V5NQ93(267),V5NQA0(267),V5NQA4(267),V5NQA7(267),V5NQB2(267),V5NQB5(267),V5NQB9(267),V5NQC2(267),V5NQC6(267),V5NQC9(267),V5NQD2(267),V5NQD6(267),V5NQE0(267),V5NQE5(267),V5NQE9(267),V5NQF4(267),V5NQF8(267),V5NQG2(267),V5NQQ5(267),V5NQQ8(267),V5NQR3(267),V5NQR7(267),V5NQS5(267),V5NQT0(267),V5NQT2(267),V5NQT5(267),V5NQT6(267),V5NQT8(267),V5NQU3(267),V5NQU7(267),V5NQU9(267),V5NQV1(267),V5NQV4(267),V5NQV6(267),V5NQV7(266),V5NQW1(267),V5NQW2(267),V5NQW5(267),V5NQW6(267),V5NQW9(267),V5NQX0(267),V5NQX2(267),V5NQX4(267),V5NQX7(267),V5NQX8(267),V5NQY1(267),V5NQY2(267),V5NQY7(267),V5NQZ0(267),V5NQZ6(267),V5NQZ9(267),V5NR05(267),V5NR91(267),V5NR93(267),V5NR98(267),V5NRA1(267),V5NRA5(267),V5NRA9(267),V5NRB3(267),V5NRB9(267),V5NRC4(267),V5NRC9(267),V5NRD2(267),V5NRD7(267),V5NRE1(267),V5NRE8(267),V5NRF3(267),V5NRF9(267),V5NRG0(267),V5NRG5(265),V5NSS0(267),V5NSS3(267),V5NSS6(267),V5NST1(267),V5NST4(267),V5NST9(267),V5NSU4(267),V5NSU6(267),V5NSV1(267),V5NSV6(267),V5NSW0(267),V5NSW3(267),V5NSW9(267),V5NSX8(267),V5NSY2(267),V5NSY5(267),V5NSZ1(267),V5NSZ5(267),V5NX26(267),V6A6E5(267),V6A6X0(267),V6A6X3(267),V6A703(267),V6DZ76(267),V6DZ79(267),V6E0U6(267),V9HVZ9(267),W0HII0(242),W0NSR9(267),W0NW49(267),W0NWG3(267),W0USZ9(267),W0UTQ9(267),W1I435(267),W1I6E7(267),W8YMX3(267),X5D2K4(267),X5JRV1(267),X5LKD6(267),X5M224(267),X5M233(267),X5MBH2(267),X5MBH5(242),X5MBH7(242),X5MFD7(242),X5MFE4(242),X5MI15(242),X5MI21(242),X5MI27(267),X5MK36(267),X5MNS3(242),X5MPH1(242),X5MPH3(242),X5MPH5(267)</t>
  </si>
  <si>
    <t xml:space="preserve">A0A024F8H3(292),A0A060CYB7(292),A0A060CZ20(292),A0A060IP86(292),A0A060VCU0(267),A0A060VCU4(267),A0A060VCW6(267),A0A060VCW9(267),A0A060VCX0(267),A0A060VCX2(267),A0A060VCY5(267),A0A060VCY6(267),A0A060VCY7(292),A0A060VCY8(267),A0A060VCY9(267),A0A060VCZ1(267),A0A060VCZ2(292),A0A060VCZ3(267),A0A060VD05(267),A0A060VD08(267),A0A060VD10(267),A0A060VD11(292),A0A060VD16(292),A0A060VG17(267),A0A060VG23(267),A0A060VG34(266),A0A060VG36(267),A0A060VG42(267),A0A060VG64(292),A0A060VHC2(267),A0A060VHD0(267),A0A060VHD9(267),A0A060VHE9(292),A0A060VHG3(267),A0A060VHG8(267),A0A060VHJ3(267),A0A061DD14(290),A0A061DEB5(290),A0A075MGT0(292),A0A076JS26(292),A0A076JT77(292),A0A076JXB7(292),A0A076V2Z0(292),A0A077B7N4(292),A0A078N209(292),A0A088MI97(292),A0A090CXP3(292),A0A090KEW9(292),A0A090KEX7(292),A0A090KF41(292),A0A090KFR2(292),A0A090KFS3(292),A0A090KFX9(292),A0A090KKC3(267),A0A090KKK5(292),A0A090KM51(292),A0A090KM56(292),A0A090KME8(292),A0A090MEX8(266),A0A090MF36(267),A0A097ZQV5(292),A0A0A1E850(292),A0A0A8R645(292),A0A0B5J5S1(292),A0A0B5JL51(292),A0A0B7M9U0(292),A0A0B7M9U4(292),A0A0B7M9U8(292),A0A0B7M9V3(292),A0A0B7M9W0(292),A0A0B7M9X1(292),A0A0B7MB11(292),A0A0B7MB19(292),A0A0B7MB28(292),A0A0B7MB31(292),A0A0B7MB33(292),A0A0B7MB35(292),A0A0B7MB43(292),A0A0B7MB46(292),A0A0B7MGA6(292),A0A0B7MGB5(292),A0A0B7MGC3(292),A0A0B7MGC9(292),A0A0B7MGD3(292),A0A0B7MGD5(292),A0A0B7MGE0(292),A0A0B7MGE7(292),A0A0B7MGZ1(292),A0A0B7MH17(292),A0A0B7MH26(292),A0A0B7MH39(292),A0A0B7MH42(292),A0A0B7MH47(292),A0A0B7MH52(292),A0A0B7MHW2(292),A0A0B7MHY3(292),A0A0B7MHZ0(292),A0A0B7MHZ7(292),A0A0B7MI00(292),A0A0B7MI02(292),A0A0B7MI07(292),A0A0B7MI08(292),A0A0B7MI12(292),A0A0C5K610(292),A0A0D6E067(292),A0A0D6E1V4(292),A0A0D6K953(292),A0A0D6K955(267),A0A0D6K959(267),A0A0D6K972(267),A0A0D6K976(267),A0A0D6K9D0(267),A0A0D6K9D3(267),A0A0D6K9J7(292),A0A0D6K9K6(267),A0A0D6K9K8(267),A0A0D6K9L7(267),A0A0D6K9L8(267),A0A0F6TL23(292),A0A0F7NG46(292),A0A0F7NGH0(292),A0A0F7NJH7(292),A0A0F7W2L2(292),A0A0G2JIF2(292),A0A0G2JL56(292),A0A0G2JNY4(292),A0A0G2JPD3(292),A0A0G2R1G9(292),A0A0G2R211(292),A0A0G4PZI4(292),A0A0H3W501(292),A0A0H3W548(292),A0A0H4KBJ1(292),A0A0I9NAK5(292),A0A0I9NC61(292),A0A0K0TQ18(292),A0A0K2CWW0(292),A0A0K2CX43(292),A0A0K3AQ87(292),A0A0K3AQ92(292),A0A0K3ATN2(292),A0A0N7F200(292),A0A0N9HRK5(292),A0A0S1MSS0(292),A0A0S1Z1X8(292),A0A0S1Z204(292),A0A0S2IIQ9(292),A0A0S2IIS6(292),A0A0S2IIT2(292),A0A0S2IIV1(292),A0A0S2IKX6(292),A0A0S2IKY1(292),A0A0S2IKY7(292),A0A0S2IKZ7(292),A0A0S2ILF3(292),A0A0S4XQM2(292),A0A0S4XQM8(292),A0A0S4XQP0(292),A0A0S4XQP3(292),A0A0S4XQQ0(292),A0A0S4XQR3(292),A0A0S4XQR6(292),A0A0S4XQR9(292),A0A0S4XQS9(292),A0A0S4XQT2(292),A0A0S4XQT7(292),A0A0S4XQU0(292),A0A0S4XQU2(292),A0A0S4XQU8(292),A0A0S4XQV1(292),A0A0S4XQV3(292),A0A0S4XQV4(292),A0A0S4XQV7(292),A0A0S4XQV8(292),A0A0S4XQW5(292),A0A0S4XQW8(292),A0A0S4XQW9(292),A0A0S4XQX0(292),A0A0S4XQX3(292),A0A0S4XQX6(292),A0A0S4XQY0(292),A0A0S4XQY1(292),A0A0S4XQY3(292),A0A0S4XQY4(292),A0A0S4XQY5(292),A0A0S4XQY9(292),A0A0S4XQZ1(292),A0A0S4XQZ8(292),A0A0S4XR00(292),A0A0S4XR02(292),A0A0S4XR13(292),A0A0S4XR15(292),A0A0S4XR22(292),A0A0S4XR27(292),A0A0S4XR32(292),A0A0S4XR33(292),A0A0S4XR34(292),A0A0S4XR47(292),A0A0S4XR59(292),A0A0S4XR60(292),A0A0S4XR73(292),A0A0S4XR94(292),A0A0S4XR96(292),A0A0S4XRB8(292),A0A0S4XRC2(292),A0A0S4XRD4(292),A0A0S4XRD5(292),A0A0S4XRE1(292),A0A0S4XRF8(292),A0A0S4XRG0(290),A0A0S4XRG1(292),A0A0S4XRG5(292),A0A0S4XRG6(292),A0A0S4XRH3(292),A0A0S4XRH4(292),A0A0S4XRH9(292),A0A0S4XRI0(292),A0A0S4XRI5(292),A0A0S4XRI6(292),A0A0S4XRI7(292),A0A0S4XRJ0(292),A0A0S4XRJ3(292),A0A0S4XRJ4(292),A0A0S4XRK4(292),A0A0S4XRL3(292),A0A0S4XRL9(292),A0A0S4XRM0(292),A0A0S4XRM1(292),A0A0S4XRN8(292),A0A0S4XRQ7(292),A0A0S4XRT2(292),A0A0S4XRU2(292),A0A0S4XRU7(292),A0A0S4XRU8(292),A0A0S4XRU9(292),A0A0S4XRV0(292),A0A0S4XRV1(292),A0A0S4XRV2(292),A0A0S4XRW0(292),A0A0S4XRX2(292),A0A0U2M4K4(292),A0A0U2NUY6(292),A0A0U2Q241(292),A0A0U2S4I2(292),A0A0U2VW57(292),A0A0U2VW74(292),A0A0U2X5S9(292),A0A0U2XA78(292),A0A0U2XL24(292),A0A0U2XN52(292),A0A0U2YQR1(292),A0A0U2ZJ13(292),A0A0U2ZUJ6(292),A0A0U3A4R9(292),A0A0U3BX63(292),A0A0U3D483(292),A0A0U3D8Q5(292),A0A0U3DQX3(292),A0A0U3DVR8(292),A0A0U5IHK3(292),A0A0U5IHM5(292),A0A0U5IHQ3(292),A0A0U5IHR8(292),A0A0U5KJ30(292),A0A0U5KJ66(292),A0A0U5KK56(292),A0A0U5KK83(292),A0A0U5PU33(292),A0A0U5PU47(292),A0A0U5PU71(292),A0A0U5PUM0(292),A0A0U5PUN7(292),A0A0U5PUR8(292),A0A0U5PXI8(292),A0A0U5PXL2(292),A0A0U5PXM5(292),A0A0U5PXQ4(292),A0A0U5PYZ0(292),A0A0U5PZ31(292),A0A0U5PZ65(292),A0A0U5PZ83(292),A0A0U5Q035(292),A0A0U5Q047(292),A0A0U5Q074(292),A0A0U5Q086(292),A0A0U5Q0A6(291),A0A0U5Q0A7(292),A0A0U5Q0C2(292),A0A0U5Q0S0(292),A0A0U5Q0T4(292),A0A0U5Q1J2(292),A0A0U5Q1N1(292),A0A0U5Q1N6(292),A0A0U5Q1Q2(292),A0A0U5Q1R3(292),A0A0U5Q1V3(292),A0A0U5Q304(292),A0A0U5Q331(292),A0A0U5QLK5(292),A0A0U5QLN1(292),A0A0U5QLP3(292),A0A0U5QLQ5(292),A0A0X9WDS9(292),A0A0Y0BQH0(292),A0A0Y0D599(292),A0A0Y0GTU3(292),A0A109Q9J9(292),A0A109QAI7(292),A0A110AJQ0(292),A0A125R6G4(288),A0A125R6G6(292),A0A125S9G7(292),A0A125S9I1(292),A0A140DJC6(292),A0A140DJC8(292),A0A140EDH6(292),A0A140EDH7(292),A0A140EDH8(292),A0A140HLF2(292),A0A140HM96(291),A0A140HM97(292),A0A140HMA0(292),A0A140HMA1(292),A0A140T8Y4(292),A0A140T913(292),A0A140T951(165),A0A140T9A9(165),A0A140T9G0(165),A0A140T9I0(292),A0A140T9S9(165),A0A140T9X5(292),A0A140T9Z6(292),A0A141MJG6(292),A0A141MJG7(292),A0A141MJG8(292),A0A141MJH1(292),A0A142BS56(292),A0A142DDR8(292),A0A142FK33(292),A0A142FK43(292),A0A142J247(292),A0A142J248(292),A0A142J252(292),A0A142J256(292),A0A142J2A5(292),A0A142J2A6(292),A0A142J2A7(292),A0A142J2B1(292),A0A142J2B2(292),A0A142J2B3(292),A0A142J2B4(292),A0A142J2B5(292),A0A142J2B6(292),A0A142J2G6(292),A0A142J2G8(292),A0A142J2H0(292),A0A142J2H1(292),A0A142J2H2(292),A0A142J2H3(292),A0A142J2H4(292),A0A142J2H5(292),A0A142L065(292),A0A142LRG6(292),A0A159AYQ3(292),A0A160YHR7(292),A0A167RQK8(292),A0N0E2(292),A1XAM5(292),A2IAT8(292),A2VBB7(292),A4FRG0(292),A4FRG1(292),A4URH6(288),A4UTT5(289),A5A4G3(292),A5CLI0(292),A5HM76(292),A5I8L1(276),A6H580(267),A7DZQ5(292),A7L6C1(292),A7L6C2(292),A7MAP4(283),A7UM83(292),A8K861(292),A8YQE6(292),A8YQE7(270),A8YQF0(267),A9QUT8(267),A9YWM1(292),B0BKZ4(292),B0UXQ0(292),B1GYE8(267),B1GYE9(267),B1PKY1(292),B1PKY3(292),B1PKZ1(292),B1PKZ2(292),B1PWE6(292),B1PZN7(292),B1PZN8(292),B2G3G4(276),B2G3M3(287),B2LT55(292),B2MVI0(292),B2R7U3(292),B3GPN0(292),B3KW54(364),B4DJI3(80),B4DUK6(171),B4DVB9(171),B4E2X4(264),B5MAH4(292),B5TZV4(292),B6DUD5(292),B6ETN7(292),B7VF83(276),B7VGE8(292),B7VU66(292),B7ZA80(171),B7ZAP7(264),B8YPU7(292),B8YPU8(292),B9WPQ8(267),C0KXH2(292),C0KZ89(292),C0KZ90(292),C0LZ21(292),C1KES8(292),C5IUS6(292),C5IWX4(292),C5IWX5(292),C5IWX6(292),C5IWX9(292),C5IWY0(292),C5IWY3(292),C5IWY4(292),C5IWY5(292),C5IWY6(292),C5IWY7(292),C5IWY8(292),C5IWY9(292),C5IWZ0(292),C5IWZ2(292),C5IYE8(292),C5J3Z7(292),C5J3Z8(292),C5J3Z9(292),C5J400(292),C5J403(292),C5J405(292),C5J406(292),C5J407(292),C5MK49(292),C5MK50(292),C5MK51(292),C5MK52(292),C5MK53(292),C5MK54(292),C5MK55(292),C5MK56(292),C5MR74(292),C6K6H4(292),C6K6H5(292),C6K6H6(292),C6K6H7(292),C6K6H8(292),C6K6H9(292),C6K6I2(292),C6K6I3(292),C6K6I4(292),C6K6I6(292),C6K6I7(292),C6K6I8(292),C6K6I9(292),C6K6J0(292),C6K6J1(292),C6K6J4(292),C6K6J5(292),C7EXL9(292),C7FNH8(292),C9E399(292),C9EIW0(292),D0EKP3(292),D0V0C4(292),D0V481(292),D2IYK1(292),D2KPG8(267),D5H3J5(292),D5H3T1(292),D5H3T4(292),D5H3T6(292),D5H3T9(292),D5H3U1(292),D5H3U2(292),D5H3U3(292),D5H3U4(292),D5H3U6(292),D5H3U8(292),D5H3U9(292),D5H3V3(292),D5H3V5(292),D5L9J7(292),D5L9K0(292),D6CIB8(292),D7GM33(292),D7GM34(292),D7GM35(292),D7GM37(292),D7GM40(292),D7GN80(292),D7GNM8(292),D9J2K2(292),D9J307(292),D9UAY1(292),D9UAY8(292),D9UAY9(292),D9UB06(292),D9UB07(292),D9UB08(292),D9UB09(292),D9UB10(292),D9UB12(292),D9UB13(292),D9UB27(292),E2FIL8(292),E3Q1L4(292),E3UN97(292),E5FQ45(292),E5FQ47(292),E5FQ49(292),E5FQ57(292),E5FQ58(292),E5FQ93(292),E5FQ94(292),E5FQ95(292),E7AJF9(85),E7CRN8(292),E7CRP1(292),E9BVB6(292),F4NCR9(292),F4YTD0(292),F4YTD1(292),F4YTE4(267),F4YTG1(292),F4YTG2(292),F4YTG3(292),F4YTG6(292),F6IQR9(292),F6IQS0(292),F6IQS1(292),F6IQS2(292),F6IQS3(292),F6IQS4(292),F6IQS5(292),F6IQS6(292),F6IQS7(292),F6IQS8(292),F6IQS9(292),F6IQT0(292),F6IQT1(292),F6IQT2(292),F6IQT3(292),F6IQT4(292),F6IQT5(292),F6IQT6(292),F6IQT7(292),F6IQT8(292),F6IQT9(292),F6IQU0(292),F6IQU1(292),F6IQU2(292),F6IQU3(292),F6IQU4(292),F6IQU5(292),F6IQU6(292),F6IQU7(292),F6IQU8(292),F6IQU9(292),F6IQV0(292),F6IQV1(292),F6IQV2(292),F6IQV3(292),F6IQV4(292),F6IQV5(292),F6IQV6(292),F6IQV7(292),F6IQV8(292),F6IQV9(292),F6IQW0(292),F6IQW1(292),F6IQW2(292),F6IQW3(292),F6IQW4(292),F6IQW5(292),F6IQW6(292),F6IQW7(292),F6IQW8(292),F6IQW9(292),F6IQX0(292),F6IQX1(292),F6IQX2(292),F6IQX3(292),F6IQX4(292),F6IQX5(292),F6IQX6(292),F6IQX7(292),F6IQX8(292),F6IQX9(292),F6IQY0(292),F6IQY1(292),F6IQY2(292),F6IQY3(292),F6IQY4(292),F6IQY5(292),F6IQY9(292),F6IQZ0(292),F6IQZ1(292),F6IQZ2(292),F6IQZ3(292),F6IQZ4(292),F6IQZ5(292),F6IQZ6(292),F6IQZ7(292),F6IQZ8(292),F6IQZ9(292),F6IR00(292),F6IR01(292),F6IR02(292),F6IR03(292),F6IR04(292),F6IR05(292),F6IR06(292),F6IR07(292),F6IR08(292),F6IR09(292),F6IR10(292),F6IR11(292),F6IR12(292),F6IR13(292),F6IR14(292),F6IR15(292),F6IR16(292),F6IR17(292),F6IR18(292),F6IR19(292),F6IR20(292),F6IR21(292),F6IR22(292),F6IR23(292),F6IR24(292),F6IR25(292),F6IR26(292),F6IR27(292),F6IR28(292),F6IR29(292),F6IR30(292),F6IR31(292),F6IR32(292),F6IR34(292),F6IR35(292),F6IR36(292),F6IR37(292),F6IR38(292),F6IR39(292),F6IR40(292),F6IR41(292),F6IR42(292),F6IR43(292),F6IR44(292),F6IR45(292),F6IR46(292),F6IR47(292),F6IR48(292),F6IR49(292),F6IR50(292),F6IR51(292),F6IR52(292),F6IR53(292),F6IR54(292),F6IR55(292),F6IR56(292),F6IR57(292),F6IR58(292),F8TR68(292),G0VL32(292),G0Z6Y6(267),G0ZG53(292),G3FIP8(267),G4XN19(292),G4Y0P1(292),G5DSS2(292),G7ZKB5(292),G9DBH0(267),G9DBH1(267),G9FS20(292),G9FS21(292),G9FTJ9(292),G9FTK0(292),G9FTK2(267),G9FTK3(267),G9FTK4(267),G9FXD6(292),H2DDR7(292),H2DMX5(292),H6SHQ4(282),H6VGI9(292),H6X1W9(292),H9BNV4(267),I0LEY6(292),I2GAD6(292),I2GAD8(267),I2HA75(292),I3RQ46(292),I3ZN76(292),I3ZN77(292),I3ZN78(292),I3ZN79(292),I3ZN80(292),I3ZN83(292),I3ZN84(292),I3ZN85(292),I4EC43(85),I4ENP1(292),I4ENP2(292),I4EPX9(292),I6QS32(292),I6QSJ6(292),I6R4N3(292),I6YAY1(292),I7LL24(292),I7LR87(292),I7LRB1(277),J7FV22(292),J7FZQ3(292),J7SA67(292),K7SRB3(292),L8B932(292),L8B934(292),L8B936(292),M1JNG6(292),M1RL68(292),M4QEH4(292),M4QFU4(292),M9QZ33(292),M9R644(292),M9WKA6(292),O19554(292),O19626(292),O19642(290),O19689(44),O19691(280),O19755(292),O19781(268),O19790(292),O78126(289),O78189(292),O78218(292),P01889(292),P01891(292),P01892(292),P03989(292),P04439(292),P05534(292),P10314(292),P10316(292),P10319(292),P13746(292),P16188(292),P16189(292),P16190(292),P18462(292),P18463(292),P18464(292),P18465(292),P30443(292),P30447(292),P30450(292),P30453(292),P30455(292),P30456(292),P30457(292),P30459(292),P30460(292),P30461(292),P30462(292),P30464(292),P30466(292),P30475(292),P30479(292),P30480(292),P30481(292),P30483(292),P30484(292),P30485(292),P30486(292),P30487(292),P30488(292),P30490(292),P30491(292),P30493(292),P30495(292),P30498(292),P30512(292),P30685(292),P79549(292),P79603(292),P79612(292),Q04826(292),Q08173(292),Q08GE3(292),Q08GE4(292),Q0EFB2(292),Q0VJ75(292),Q14QQ0(291),Q1ELT0(292),Q1JRH1(292),Q1M2R9(292),Q1M309(292),Q1RPB8(292),Q1RPB9(292),Q1ZZH2(292),Q29637(292),Q29644(292),Q29653(292),Q29654(292),Q29655(292),Q29656(292),Q29657(292),Q29669(292),Q29689(292),Q29700(292),Q29705(292),Q29718(292),Q29748(292),Q29767(292),Q29836(292),Q29840(290),Q29844(292),Q29849(292),Q29853(292),Q29907(292),Q29911(292),Q29928(23),Q29930(23),Q29932(292),Q29934(289),Q29938(292),Q29940(292),Q29941(292),Q29943(292),Q29945(173),Q29947(162),Q29948(230),Q29981(292),Q29985(292),Q2A688(292),Q2A689(292),Q2HPN1(291),Q2L6G2(292),Q2LC90(288),Q2LC92(288),Q2LC93(292),Q2LC95(292),Q2MJJ5(292),Q2MJJ6(292),Q2YHR8(292),Q2YHR9(292),Q30172(292),Q30191(268),Q30206(268),Q30207(268),Q30210(16),Q306W0(292),Q31602(292),Q31610(292),Q38PK6(292),Q3BK34(292),Q3LRR5(292),Q3LRR6(292),Q3LRR7(292),Q3ZUB3(292),Q3ZV43(292),Q4F7G5(267),Q4VYE6(292),Q52QV5(292),Q52QV6(292),Q52QV7(292),Q52S25(292),Q52YL7(292),Q53Z42(292),Q546B1(292),Q546C9(292),Q546I9(292),Q546J0(292),Q546P4(292),Q549W0(292),Q54A64(292),Q59GJ2(291),Q5G274(292),Q5HYL2(292),Q5MAG5(292),Q5MCQ6(284),Q5QR35(85),Q5QR36(85),Q5QR37(85),Q5QR38(85),Q5QR39(85),Q5QR40(85),Q5QR41(85),Q5QR42(85),Q5QR43(85),Q5QR44(85),Q5QR45(85),Q5QR46(85),Q5QR48(85),Q5QR49(85),Q5QR50(85),Q5QR51(85),Q5QR52(85),Q5QR53(85),Q5QR54(85),Q5QR55(85),Q5QR56(85),Q5QR57(85),Q5QR58(85),Q5QR59(85),Q5QR60(85),Q5QT34(292),Q5RJ27(292),Q5S3G3(292),Q5SPM2(292),Q5SRN5(292),Q5SS57(292),Q5SUL5(292),Q5TK75(292),Q5ZGM8(292),Q6EXB0(292),Q6H8L0(292),Q6KEQ1(292),Q6ZUK5(198),Q704F3(292),Q708C4(292),Q70CQ0(292),Q70Q09(292),Q70Q11(292),Q7YNX1(292),Q7YP31(292),Q7YQ33(292),Q7YQ88(292),Q7YQB0(292),Q860B4(267),Q860B5(267),Q860B6(267),Q860I5(292),Q860I6(292),Q860I7(292),Q861E7(292),Q861E8(260),Q861F6(268),Q861F7(268),Q8HWQ8(292),Q8HWQ9(292),Q8HWR0(292),Q8HX85(284),Q8MGT5(292),Q8MGZ1(292),Q8MHM7(85),Q8WUX3(292),Q95346(292),Q95353(289),Q95365(292),Q95HA5(292),Q95IG4(292),Q95J05(292),Q95J06(292),Q95J07(292),Q96DW9(292),Q9GIX2(292),Q9GJ24(290),Q9GJ43(292),Q9GJ44(292),Q9MY33(292),Q9MY51(292),Q9MY52(292),Q9MYC0(292),Q9MYI6(292),Q9TPW6(292),Q9TQ65(292),Q9TQ73(292),Q9TQ74(292),Q9TQB6(292),Q9UIP6(292),Q9UM27(22),R4ZGR1(277),R5A1K5(292),S4VE60(292),S6A6J7(292),S6AP35(292),S6AU73(292),S6AU97(292),S6BVK3(292),S6EYQ3(292),S6F453(292),S6FC63(292),S6FC68(292),S6FM53(292),S6FM58(292),S6FW97(292),U4PDP4(267),U5YJG6(292),U5YJH0(292),U5YJH4(292),U5YJH8(292),U5YJI3(292),U5YJI7(292),U5YJJ1(292),U5YJJ6(292),U5YJK1(292),U5YJK6(292),U5YJL1(292),U5YJL3(292),U5YJL8(292),U5YJM1(292),U5YJM7(292),U5YJN1(292),U5YJN4(292),U5YJN8(292),U5YJP1(292),U5YJP4(292),U5YJP8(292),U5YJQ0(292),U5YJQ4(292),U5YJQ7(292),U5YJR3(292),U5YJR6(292),U5YKC3(292),U5YKC8(292),U5YKD2(292),U5YKE0(292),U5YKE3(292),U5YKE8(292),U5YKF4(292),U5YKF9(292),U5YKG4(292),U5YKG9(292),U5YKH4(292),U5YKI0(292),U5YME5(292),U5YMF0(292),U5YMF4(292),U5YMF9(292),U5YMG4(292),U5YMG9(292),U5YMH5(292),U5YMI0(292),U5YMI4(292),U5YMI9(292),U5YMJ4(292),U5YMJ8(292),U5YMK3(292),U5YML8(292),U5YMM3(292),U5YMM6(292),U5YMN1(292),U5YMN5(292),U5YMP0(292),U5YMP4(292),U5YMP9(292),U5YMQ3(292),U5YMQ8(292),U5YMR3(292),U5YMR8(292),U6A3P1(292),V5NX26(292),V6A6U0(292),V6DZ79(292),V6E0U6(292),V9HVZ9(292),W0HII0(267),W0NSR9(292),W0NW49(292),W0NWG3(292),W0UTP4(292),W0UTQ9(292),W1I6E7(292),W8YMX3(292),X4YZB9(292),X5D2K4(292),X5LKD6(292),X5M233(292),X5M4Y6(292),X5M4Z2(292),X5MBG6(286),X5MBH2(292),X5MBH5(267),X5MBH7(267),X5MFD7(267),X5MFE4(267),X5MI15(267),X5MI18(267),X5MI21(267),X5MK36(292),X5MNS3(267),X5MNS5(267),X5MPH1(267),X5MPH3(267),X5MPH4(267)</t>
  </si>
  <si>
    <t xml:space="preserve">A0A087WXM8</t>
  </si>
  <si>
    <t xml:space="preserve">RBC</t>
  </si>
  <si>
    <t xml:space="preserve">A0A068W6H0(146),A0A0A1TTQ0(146),G0TQY6(146),I7KDP0(146),I7L574(146),P50895(146)</t>
  </si>
  <si>
    <t xml:space="preserve">A0A068W6H0(182),A0A0A1TTQ0(182),G0TQY6(182),I7KDP0(182),I7L574(182),P50895(182)</t>
  </si>
  <si>
    <t xml:space="preserve">A0A068W6H0(352),A0A0A1TTQ0(352),G0TQY6(352),I7KDP0(352),I7L574(352),P50895(352)</t>
  </si>
  <si>
    <t xml:space="preserve">HL60,K562,RBC</t>
  </si>
  <si>
    <t xml:space="preserve">A0A068W6H0(451),A0A0A1TTQ0(451),G0TQY6(451),I7KDP0(451),I7L574(451),P50895(451)</t>
  </si>
  <si>
    <t xml:space="preserve">A0A068W6H0(482),A0A0A1TTQ0(482),G0TQY6(482),I7KDP0(482),I7L574(482),P50895(482)</t>
  </si>
  <si>
    <t xml:space="preserve">A0A068W6H0(531),A0A0A1TTQ0(531),G0TQY6(531),I7L574(531),P50895(531)</t>
  </si>
  <si>
    <t xml:space="preserve">A0A087WY12</t>
  </si>
  <si>
    <t xml:space="preserve">K562</t>
  </si>
  <si>
    <t xml:space="preserve">Q9BQT8(86)</t>
  </si>
  <si>
    <t xml:space="preserve">A0A087WZG3</t>
  </si>
  <si>
    <t xml:space="preserve">A0A087WU13(135),A6NNI4(66),B4DK09(135),G8JLH6(158),P21926(135),Q56CY1(135)</t>
  </si>
  <si>
    <t xml:space="preserve">A0A087X0T8</t>
  </si>
  <si>
    <t xml:space="preserve">A0A087WZR6(27),A0A087WZW4(27),A0A087X105(27),A0A087X1W8(27),A0A0A0MTJ8(67),A0A4Z1(68),Q9BY67(68),X5D7A8(68),X5D8W0(68),X5DNF2(68),X5DQR8(68),X5DQS5(68)</t>
  </si>
  <si>
    <t xml:space="preserve">A0A087WZR6(201),A0A087WZW4(201),A0A087X105(201),A0A087X1W8(201),A0A0A0MTJ8(241),A0A4Z1(242),Q9BY67(242),X5D7A8(242),X5D8W0(242),X5DNF2(242),X5DQR8(242),X5DQS5(242)</t>
  </si>
  <si>
    <t xml:space="preserve">A0A090KF60</t>
  </si>
  <si>
    <t xml:space="preserve">A0A060VCU7(65),A0A060VCV0(90),A0A060VCV3(90),A0A060VCV6(65),A0A060VCX7(90),A0A060VCY2(65),A0A060VD00(90),A0A060VD21(90),A0A060VD24(65),A0A060VG26(65),A0A060VG30(90),A0A060VG58(90),A0A060VG62(90),A0A060VHD5(90),A0A060VHE3(65),A0A060VHI5(90),A0A061DEZ3(90),A0A076FQ79(90),A0A078MYS4(90),A0A090KEY9(90),A0A090KEZ4(90),A0A090KF00(90),A0A090KF09(90),A0A090KF14(90),A0A090KFV0(90),A0A090KFY5(90),A0A090KKD3(90),A0A090KKF6(90),A0A090KKG3(90),A0A090KKI4(90),A0A090KKK1(90),A0A090KKK9(90),A0A090KM67(90),A0A090KM77(90),A0A090KM82(90),A0A090KM89(90),A0A090KM94(90),A0A090KMB5(90),A0A090KMD4(90),A0A090KME2(90),A0A090MEW7(90),A0A090MEY3(90),A0A090MEZ8(90),A0A090MF14(90),A0A090MF27(90),A0A090MF30(90),A0A098F818(90),A0A0A1IX94(90),A0A0A1IX96(90),A0A0A8LDV2(90),A0A0A8R5V5(90),A0A0B6VWU6(90),A0A0B7NNI9(90),A0A0B7NNJ3(90),A0A0B7NNJ6(90),A0A0B7NNK4(90),A0A0B7NNL2(90),A0A0B7NNM1(90),A0A0B7NNN9(90),A0A0B7NNQ2(90),A0A0B7NRX1(90),A0A0B7NRX9(90),A0A0B7NRY4(90),A0A0B7NRY9(90),A0A0B7NS05(90),A0A0B7NS10(90),A0A0B7NS21(90),A0A0B7NS27(90),A0A0B7NS36(90),A0A0B7NX27(90),A0A0B7NX31(90),A0A0B7NX34(90),A0A0B7NX39(90),A0A0B7NX42(90),A0A0B7NX46(90),A0A0B7NXS7(90),A0A0B7NXT1(90),A0A0B7NXT5(90),A0A0B7NXU6(90),A0A0B7NXW5(90),A0A0B7NXX4(90),A0A0B7NXX8(90),A0A0B7NY70(90),A0A0B7NY75(90),A0A0B7NY78(90),A0A0B7NY81(90),A0A0B7NY86(90),A0A0B7NY91(90),A0A0B7NY93(90),A0A0G2JH50(90),A0A0G2JIF0(90),A0A0H3W101(90),A0A0K2A215(65),A0A0K8K5S5(90),A0A0M7BFM3(90),A0A0P1IVY9(90),A0A0S4T183(90),A0A0S4T197(90),A0A0S4T1D0(90),A0A0S4T1D5(90),A0A0S4T1E3(90),A0A0S4T1F0(90),A0A0S4T1F2(90),A0A0S4T1G7(90),A0A0S4T1G8(90),A0A0S4T1H1(90),A0A0S4T1H4(90),A0A0S4T1H9(90),A0A0S4T1I4(90),A0A0S4T1J0(90),A0A0S4T1J9(90),A0A0S4T1K1(90),A0A0S4T1K5(90),A0A0S4T1L3(90),A0A0S4T1L5(90),A0A0S4T1M1(90),A0A0S4T1N0(90),A0A0S4T1N7(90),A0A0S4T1P4(90),A0A0S4T1R3(90),A0A0S4T1S1(90),A0A0S4T1S9(90),A0A0S4T1U8(90),A0A0S4T203(90),A0A0S4T219(90),A0A0S4T261(90),A0A0S4T273(90),A0A0S4T2B8(90),A0A0S4T2C9(90),A0A0S4T2L8(90),A0A0S4T2W5(90),A0A0S4T351(90),A0A0S4T386(90),A0A0S4T3C3(90),A0A0S4T3D8(90),A0A0S4T3F5(90),A0A0S4T3F6(90),A0A0S4T3G2(90),A0A0S4T3H1(90),A0A0S4T3I6(90),A0A0S4T3I7(90),A0A0S4T3M3(90),A0A0S4T3N7(90),A0A0S4T3Q4(90),A0A0S4T3R3(90),A0A0S4T3S8(90),A0A0S4T3V2(90),A0A0S4T3V9(90),A0A0S4T3Y5(90),A0A0S4T3Y6(90),A0A0S4T400(90),A0A0S4T432(90),A0A0S4T452(90),A0A0S4T476(90),A0A0S4T485(90),A0A0S4T489(90),A0A0S4T4D4(90),A0A0S4T4F5(90),A0A0S4T4K2(90),A0A0S4T4K9(90),A0A0S4T4N4(90),A0A0S4T4R3(90),A0A0S4T4W1(90),A0A0S4T4X7(90),A0A0U2R0E6(90),A0A0U5IHT2(90),A0A0U5IHU5(90),A0A0U5KKA9(90),A0A0U5PU85(90),A0A0U5PXS3(90),A0A0U5PZ41(90),A0A0U5PZ99(90),A0A0U5PZB5(90),A0A0U5PZC9(90),A0A0U5Q0C0(90),A0A0U5Q0D3(90),A0A0U5Q0E7(90),A0A0U5Q0W6(90),A0A0U5Q1S0(90),A0A0U5Q1S9(90),A0A0U5QLT5(90),A0A0U5QLU5(90),A0A120N602(65),A0A125RL88(90),A0A140DJD0(90),A0A140EXM1(90),A0A140G0A5(90),A0A140HM92(90),A0A140T912(90),A0A140T930(90),A0A140T962(90),A0A140T9B3(90),A0A140T9J9(90),A0A140T9M0(90),A0A140T9U0(90),A0A140T9W2(90),A0A142J2B0(90),A0A142JA41(90),A0A160YHC2(90),A0ZY49(90),A2AEA2(90),A2BF26(90),A4H284(90),A4Q9R6(90),A5PHT5(90),A6H578(90),A6H581(90),A6Q0R4(90),A6Q0R5(90),A6YS07(90),A7LB40(90),A7MAP5(90),A7UM82(90),A9JPG2(68),A9X165(90),B0BKZ5(90),B0JF23(90),B1GYE6(90),B1PWE4(90),B2G4X0(90),B4DVY0(126),B5BLP2(90),B6ZBY4(90),B7U5E0(90),B8YBG3(90),B8YJM6(90),B9WPN5(74),C0KXH1(90),C0LNY0(90),C1K0X3(90),C1K0X4(90),C1K0X5(90),C1K0X7(90),C1K0X8(90),C1K0Y1(90),C1K0Y4(90),C1KC12(90),C1KGA3(90),C3VIR6(90),C3VMX5(90),C5IYE2(90),C5IYE4(90),C5IYE7(90),C5MQZ9(90),C7EXL8(90),C7U1K3(90),C9E8V1(90),C9E8V2(90),C9E8V9(90),C9E8W0(90),C9E8W1(90),D2EBJ4(90),D3K0R0(90),D3K0R1(90),D3K0R2(90),D3XQC2(90),D3XQC3(90),D6CJC1(90),D7GN71(90),D9UAZ9(90),D9UB02(90),D9UB03(90),D9UB04(90),E1CJE7(90),E3UPC4(90),E3WHS6(90),F2XI58(65),F5CL10(90),F6IQ93(90),F6IQ94(90),F6IQ95(90),F6IQ96(90),F6IQ97(90),F6IQ98(90),F6IQ99(90),F6IQA0(90),F6IQA1(90),F6IQA2(90),F6IQA3(90),F6IQA4(90),F6IQA5(90),F6IQA6(90),F6IQA7(90),F6IQA8(90),F6IQA9(90),F6IQB0(90),F6IQB1(90),F6IQB2(90),F6IQB4(90),F6IQB5(90),F6IQB6(90),F6IQB7(90),F6IQB8(90),F6IQB9(90),F6IQC0(90),F6IQC1(90),F6IQC2(90),F6IQC3(90),F6IQC4(90),F6IQC5(90),F6IQC6(90),F6IQC7(90),F6IQC8(90),F6IQC9(90),F6IQD0(90),F6IQD1(90),F6IQD2(90),F6IQD3(90),F6IQD4(90),F6IQD5(90),F6IQD6(90),F6IQD7(90),F6IQD8(90),F6IQD9(90),F6IQE0(90),F6IQE1(90),F6IQE2(90),F6IQE3(90),F6IQE4(90),F6IQE5(90),F6IQE6(90),F6IQE7(90),F6IQE8(90),F6IQE9(90),F6IQF0(90),F6IQF1(90),F6IQG7(90),F6IQG8(90),F6IQG9(90),F6IQH1(90),F6IQH2(90),F6IQH3(90),F6IQH4(90),F6IQH5(90),F6IQH6(90),F6IQH7(90),F6IQH8(90),F6IQH9(90),F6IQI0(90),F6IQI1(90),F6IQI2(90),F6IQI3(90),F6IQI4(90),F6IQI5(90),F6IQI6(90),F6IQI7(90),F6IQI8(90),F6IQJ0(90),F6IQJ1(90),F6IQJ2(90),F6IQJ3(90),F6IQJ4(90),F6IQJ5(90),F6IQJ6(90),F6IQJ7(90),F6IQJ8(90),F6IQJ9(90),F6IQK1(90),F6IQK2(90),F6IQK3(90),F6IQK4(90),F6IQK5(90),F6IQK6(90),F6IQK7(90),F6IQK8(90),F6IQK9(90),F6IQL0(90),F6IQL1(90),F6IQL2(90),F6IQL3(90),F6IQL4(90),F6IQL5(90),F6IQL6(90),F6IQL7(90),F6IQL8(90),F6IQL9(90),F6IQM0(90),F6IQM1(90),F6IQM2(90),F6IQM3(90),F6IQM4(90),F6IQM5(90),F6IQM6(90),F6IQM7(90),F6IQM8(90),F6IQM9(90),F6IQN0(90),F6IQN1(90),F6IQN2(90),F6IQN4(90),F6IQN5(90),F6IQN6(90),F6IQN7(90),F6IQN8(90),F6IQN9(90),F6IQP0(90),F6IQP1(90),F6IQP2(90),F6IQP3(90),F6IQP4(90),F6IQP5(90),F6IQP6(90),F6IQP7(90),F6IQP8(90),F6IQP9(90),F6IQQ0(90),F6IQQ1(90),F6IQQ2(90),F6IQQ3(90),F6IQQ4(90),F6IQQ5(90),F6IQR8(90),G1C120(65),G1FTT7(90),G9AYK7(90),G9FZ34(90),G9MCL2(90),G9MCL5(90),H2B3H3(90),H8XVX3(90),H9TV73(90),H9TV74(90),I2G9F9(90),I2GAE0(90),I3ZN87(90),I3ZN89(90),I4EPA6(90),I6R1M9(90),K0P2X1(90),K4RH56(90),K7DVA1(68),M4QNN1(90),O19677(71),O78179(90),P04222(90),P10321(90),P30505(90),P30508(90),P30510(90),Q001S2(90),Q0PHP6(90),Q1M2U3(90),Q29865(90),Q29960(90),Q29963(90),Q2L6G3(90),Q2UVJ3(90),Q52QV2(90),Q52QV3(90),Q53X46(90),Q53YN9(90),Q53YP1(90),Q546I6(90),Q546I7(90),Q5C9P9(90),Q5QT33(90),Q5RIP0(90),Q64EU5(90),Q6IUU7(90),Q6IVY5(90),Q6R739(90),Q6R743(90),Q7YNW6(90),Q7YQB1(90),Q7YQB2(90),Q7YQB3(90),Q8SNA8(65),Q95604(90),Q95HC2(89),Q96FQ5(89),Q96QL3(90),Q9MY34(90),Q9TNN7(90),S6B6S2(90),T2ETK5(65),T2FEC7(90),U4KJ84(90),V5NQ93(90),V5NQA0(90),V5NQA7(90),V5NQB2(90),V5NQB5(90),V5NQB9(90),V5NQC2(90),V5NQC9(90),V5NQD6(90),V5NQE0(90),V5NQE5(90),V5NQE9(90),V5NQF4(90),V5NQF8(90),V5NQQ5(90),V5NQQ8(90),V5NQR3(90),V5NQR7(90),V5NQS5(90),V5NQT0(90),V5NQT2(90),V5NQT5(90),V5NQT6(90),V5NQU3(90),V5NQU7(90),V5NQU9(90),V5NQV1(90),V5NQV4(90),V5NQV6(90),V5NQW1(90),V5NQW2(90),V5NQW5(90),V5NQW6(90),V5NQX0(90),V5NQX2(90),V5NQX4(90),V5NQX8(90),V5NQY1(90),V5NQY2(90),V5NQY7(90),V5NQZ0(90),V5NQZ6(90),V5NQZ9(90),V5NR05(90),V5NR91(90),V5NR93(90),V5NR98(90),V5NRA1(90),V5NRA5(90),V5NRA9(90),V5NRB3(90),V5NRB9(90),V5NRC4(90),V5NRD2(90),V5NRD7(90),V5NRE1(90),V5NRE8(90),V5NRF3(90),V5NRF9(90),V5NRG0(90),V5NSS0(90),V5NSS3(90),V5NSS6(90),V5NST1(90),V5NST4(90),V5NST9(90),V5NSU6(90),V5NSV1(90),V5NSW0(90),V5NSW3(90),V5NSW9(90),V5NSX8(90),V5NSY2(90),V5NSY5(90),V5NSZ1(90),V5NSZ5(90),V6A6E5(90),V6A6X3(90),W1I435(90),X5M224(90),X5MPH5(90)</t>
  </si>
  <si>
    <t xml:space="preserve">A0A060VCU7(67),A0A060VCV0(92),A0A060VCV3(92),A0A060VCV6(67),A0A060VCX7(92),A0A060VCY2(67),A0A060VD00(92),A0A060VD21(92),A0A060VD24(67),A0A060VG26(67),A0A060VG30(92),A0A060VG58(92),A0A060VG62(92),A0A060VHD5(92),A0A060VHE3(67),A0A060VHI5(92),A0A061DEZ3(92),A0A076FQ79(92),A0A078MYS4(92),A0A090KEY9(92),A0A090KF00(92),A0A090KF09(92),A0A090KF14(92),A0A090KFV0(92),A0A090KFY5(92),A0A090KKF6(92),A0A090KKG3(92),A0A090KKI4(92),A0A090KKK1(92),A0A090KKK9(92),A0A090KM67(92),A0A090KM77(92),A0A090KM82(92),A0A090KM89(92),A0A090KM94(92),A0A090KMB5(92),A0A090KMD4(92),A0A090KME2(92),A0A090MEW7(92),A0A090MEY3(92),A0A090MEZ8(92),A0A090MF14(92),A0A090MF27(92),A0A090MF30(92),A0A098F818(92),A0A0A1IX94(92),A0A0A1IX96(92),A0A0A8LDV2(92),A0A0A8R5V5(92),A0A0B6VWU6(92),A0A0B7NNI9(92),A0A0B7NNJ3(92),A0A0B7NNJ6(92),A0A0B7NNK4(92),A0A0B7NNL2(92),A0A0B7NNM1(92),A0A0B7NNN9(92),A0A0B7NNQ2(92),A0A0B7NRX1(92),A0A0B7NRX9(92),A0A0B7NRY4(92),A0A0B7NRY9(92),A0A0B7NS05(92),A0A0B7NS10(92),A0A0B7NS21(92),A0A0B7NS27(92),A0A0B7NS36(92),A0A0B7NX27(92),A0A0B7NX31(92),A0A0B7NX34(92),A0A0B7NX39(92),A0A0B7NX42(92),A0A0B7NX46(92),A0A0B7NXS7(92),A0A0B7NXT1(92),A0A0B7NXT5(92),A0A0B7NXU6(92),A0A0B7NXW5(92),A0A0B7NXX4(92),A0A0B7NXX8(92),A0A0B7NY70(92),A0A0B7NY75(92),A0A0B7NY78(92),A0A0B7NY81(92),A0A0B7NY86(92),A0A0B7NY91(92),A0A0B7NY93(92),A0A0G2JH50(92),A0A0G2JIF0(92),A0A0H3W101(92),A0A0K2A215(67),A0A0K8K5S5(92),A0A0M7BFM3(92),A0A0P1IVY9(92),A0A0S4T183(92),A0A0S4T197(92),A0A0S4T1D0(92),A0A0S4T1D5(92),A0A0S4T1E3(92),A0A0S4T1F0(92),A0A0S4T1F2(92),A0A0S4T1G7(92),A0A0S4T1G8(92),A0A0S4T1H1(92),A0A0S4T1H4(92),A0A0S4T1H9(92),A0A0S4T1I4(92),A0A0S4T1J0(92),A0A0S4T1J9(92),A0A0S4T1K1(92),A0A0S4T1K5(92),A0A0S4T1L3(92),A0A0S4T1L5(92),A0A0S4T1M1(92),A0A0S4T1N7(92),A0A0S4T1P4(92),A0A0S4T1R3(92),A0A0S4T1S1(92),A0A0S4T1S9(92),A0A0S4T1U8(92),A0A0S4T203(92),A0A0S4T219(92),A0A0S4T261(92),A0A0S4T273(92),A0A0S4T2B8(92),A0A0S4T2C9(92),A0A0S4T2L8(92),A0A0S4T2W5(92),A0A0S4T351(92),A0A0S4T386(92),A0A0S4T3C3(92),A0A0S4T3D8(92),A0A0S4T3F5(92),A0A0S4T3F6(92),A0A0S4T3G2(92),A0A0S4T3H1(92),A0A0S4T3I6(92),A0A0S4T3I7(92),A0A0S4T3M3(92),A0A0S4T3N7(92),A0A0S4T3Q4(92),A0A0S4T3R3(92),A0A0S4T3S8(92),A0A0S4T3V2(92),A0A0S4T3V9(92),A0A0S4T3Y5(92),A0A0S4T3Y6(92),A0A0S4T400(92),A0A0S4T432(92),A0A0S4T452(92),A0A0S4T476(92),A0A0S4T485(92),A0A0S4T489(92),A0A0S4T4D4(92),A0A0S4T4F5(92),A0A0S4T4K2(92),A0A0S4T4K9(92),A0A0S4T4R3(92),A0A0S4T4W1(92),A0A0S4T4X7(92),A0A0U2R0E6(92),A0A0U5IHT2(92),A0A0U5IHU5(92),A0A0U5KKA9(92),A0A0U5PU85(92),A0A0U5PXS3(92),A0A0U5PZ41(92),A0A0U5PZ99(92),A0A0U5PZB5(92),A0A0U5PZC9(92),A0A0U5Q0C0(92),A0A0U5Q0D3(92),A0A0U5Q0E7(92),A0A0U5Q0W6(92),A0A0U5Q1S0(92),A0A0U5Q1S9(92),A0A0U5QLT5(92),A0A0U5QLU5(92),A0A120N602(67),A0A125RL88(92),A0A140DJD0(92),A0A140EXM1(92),A0A140G0A5(92),A0A140HM92(92),A0A140T912(92),A0A140T930(92),A0A140T962(92),A0A140T9B3(92),A0A140T9J9(92),A0A140T9M0(92),A0A140T9U0(92),A0A140T9W2(92),A0A142J2B0(92),A0A142JA41(92),A0A160YHC2(92),A0ZY49(92),A2AEA2(92),A2BF26(92),A4H284(92),A4Q9R6(92),A5PHT5(92),A6H578(92),A6H581(92),A6Q0R4(92),A6Q0R5(92),A6YS07(92),A7LB40(92),A7MAP5(92),A7UM82(92),A9JPG2(70),A9X165(92),B0BKZ5(92),B0JF23(92),B1GYE6(92),B1PWE4(92),B2G4X0(92),B4DVY0(128),B5BLP2(92),B6ZBY4(92),B7U5E0(92),B8YBG3(92),B8YJM6(92),B9WPN5(76),C0KXH1(92),C0LNY0(92),C1K0X3(92),C1K0X4(92),C1K0X5(92),C1K0X7(92),C1K0X8(92),C1K0Y1(92),C1K0Y4(92),C1KC12(92),C1KGA3(92),C3VIR6(92),C3VMX5(92),C5IYE2(92),C5IYE4(92),C5IYE7(92),C5MQZ9(92),C7EXL8(92),C7U1K3(92),C9E8V1(92),C9E8V2(92),C9E8V9(92),C9E8W0(92),C9E8W1(92),D2EBJ4(92),D3K0R0(92),D3K0R1(92),D3K0R2(92),D3XQC2(92),D3XQC3(92),D6CJC1(92),D7GN71(92),D9UAZ9(92),D9UB02(92),D9UB03(92),D9UB04(92),E1CJE7(92),E3UPC4(92),E3WHS6(92),F2XI58(67),F5CL10(92),F6IQ93(92),F6IQ94(92),F6IQ95(92),F6IQ96(92),F6IQ97(92),F6IQ98(92),F6IQ99(92),F6IQA0(92),F6IQA1(92),F6IQA2(92),F6IQA3(92),F6IQA4(92),F6IQA5(92),F6IQA6(92),F6IQA7(92),F6IQA8(92),F6IQA9(92),F6IQB0(92),F6IQB1(92),F6IQB2(92),F6IQB4(92),F6IQB5(92),F6IQB6(92),F6IQB7(92),F6IQB8(92),F6IQB9(92),F6IQC0(92),F6IQC1(92),F6IQC2(92),F6IQC3(92),F6IQC4(92),F6IQC5(92),F6IQC6(92),F6IQC7(92),F6IQC8(92),F6IQC9(92),F6IQD0(92),F6IQD1(92),F6IQD2(92),F6IQD3(92),F6IQD4(92),F6IQD5(92),F6IQD6(92),F6IQD7(92),F6IQD8(92),F6IQD9(92),F6IQE0(92),F6IQE1(92),F6IQE2(92),F6IQE3(92),F6IQE4(92),F6IQE5(92),F6IQE6(92),F6IQE7(92),F6IQE8(92),F6IQE9(92),F6IQF0(92),F6IQF1(92),F6IQG7(92),F6IQG8(92),F6IQG9(92),F6IQH1(92),F6IQH2(92),F6IQH3(92),F6IQH4(92),F6IQH5(92),F6IQH6(92),F6IQH7(92),F6IQH8(92),F6IQH9(92),F6IQI0(92),F6IQI1(92),F6IQI2(92),F6IQI3(92),F6IQI4(92),F6IQI5(92),F6IQI6(92),F6IQI7(92),F6IQI8(92),F6IQJ0(92),F6IQJ1(92),F6IQJ2(92),F6IQJ3(92),F6IQJ4(92),F6IQJ5(92),F6IQJ6(92),F6IQJ7(92),F6IQJ8(92),F6IQJ9(92),F6IQK1(92),F6IQK2(92),F6IQK3(92),F6IQK4(92),F6IQK5(92),F6IQK6(92),F6IQK7(92),F6IQK8(92),F6IQK9(92),F6IQL0(92),F6IQL1(92),F6IQL2(92),F6IQL3(92),F6IQL4(92),F6IQL5(92),F6IQL6(92),F6IQL7(92),F6IQL8(92),F6IQL9(92),F6IQM0(92),F6IQM1(92),F6IQM2(92),F6IQM3(92),F6IQM4(92),F6IQM5(92),F6IQM6(92),F6IQM7(92),F6IQM8(92),F6IQM9(92),F6IQN0(92),F6IQN1(92),F6IQN2(92),F6IQN4(92),F6IQN5(92),F6IQN6(92),F6IQN7(92),F6IQN8(92),F6IQN9(92),F6IQP0(92),F6IQP1(92),F6IQP2(92),F6IQP3(92),F6IQP4(92),F6IQP5(92),F6IQP6(92),F6IQP7(92),F6IQP8(92),F6IQP9(92),F6IQQ0(92),F6IQQ1(92),F6IQQ2(92),F6IQQ3(92),F6IQQ4(92),F6IQQ5(92),F6IQR8(92),G1C120(67),G1FTT7(92),G9AYK7(92),G9FZ34(92),G9MCL2(92),G9MCL5(92),H2B3H3(92),H8XVX3(92),H9TV73(92),H9TV74(92),I2G9F9(92),I2GAE0(92),I3ZN87(92),I3ZN89(92),I4EPA6(92),I6R1M9(92),K0P2X1(92),K4RH56(92),K7DVA1(70),M4QNN1(92),O19677(73),O78179(92),P04222(92),P10321(92),P30505(92),P30508(92),P30510(92),Q001S2(92),Q0PHP6(92),Q1M2U3(92),Q29865(92),Q29960(92),Q29963(92),Q2L6G3(92),Q2UVJ3(92),Q52QV2(92),Q52QV3(92),Q53X46(92),Q53YN9(92),Q53YP1(92),Q546I6(92),Q546I7(92),Q5C9P9(92),Q5QT33(92),Q5RIP0(92),Q64EU5(92),Q6IUU7(92),Q6IVY5(92),Q6R739(92),Q6R743(92),Q7YNW6(92),Q7YQB1(92),Q7YQB2(92),Q7YQB3(92),Q8SNA8(67),Q95604(92),Q95HC2(91),Q96FQ5(91),Q96QL3(92),Q9MY34(92),Q9TNN7(92),S6B6S2(92),T2ETK5(67),T2FEC7(92),U4KJ84(92),V5NQ93(92),V5NQA0(92),V5NQA7(92),V5NQB2(92),V5NQB5(92),V5NQB9(92),V5NQC2(92),V5NQC9(92),V5NQD6(92),V5NQE0(92),V5NQE5(92),V5NQE9(92),V5NQF4(92),V5NQF8(92),V5NQQ5(92),V5NQQ8(92),V5NQR3(92),V5NQR7(92),V5NQS5(92),V5NQT0(92),V5NQT2(92),V5NQT5(92),V5NQT6(92),V5NQU3(92),V5NQU7(92),V5NQU9(92),V5NQV1(92),V5NQV4(92),V5NQV6(92),V5NQW1(92),V5NQW2(92),V5NQW5(92),V5NQW6(92),V5NQX0(92),V5NQX2(92),V5NQX4(92),V5NQX8(92),V5NQY1(92),V5NQY2(92),V5NQY7(92),V5NQZ0(92),V5NQZ6(92),V5NQZ9(92),V5NR05(92),V5NR91(92),V5NR93(92),V5NR98(92),V5NRA1(92),V5NRA5(92),V5NRA9(92),V5NRB3(92),V5NRB9(92),V5NRC4(92),V5NRD2(92),V5NRD7(92),V5NRE1(92),V5NRE8(92),V5NRF3(92),V5NRF9(92),V5NRG0(92),V5NSS0(92),V5NSS3(92),V5NSS6(92),V5NST1(92),V5NST4(92),V5NST9(92),V5NSU6(92),V5NSV1(92),V5NSW0(92),V5NSW3(92),V5NSW9(92),V5NSX8(92),V5NSY2(92),V5NSY5(92),V5NSZ1(92),V5NSZ5(92),V6A6E5(92),V6A6X3(92),W1I435(92),X5M224(92),X5MPH5(92)</t>
  </si>
  <si>
    <t xml:space="preserve">A0A060VCU7(120),A0A060VCV0(145),A0A060VCV3(145),A0A060VCV6(120),A0A060VCY2(120),A0A060VD00(145),A0A060VD03(145),A0A060VD24(120),A0A060VD27(145),A0A060VG26(120),A0A060VG30(145),A0A060VG58(145),A0A060VG62(145),A0A060VHD5(145),A0A060VHE3(120),A0A060VHI0(145),A0A060VHI5(145),A0A061DEZ3(145),A0A076FQ79(145),A0A078MYS4(145),A0A090KEY9(145),A0A090KF00(145),A0A090KF14(145),A0A090KFR2(145),A0A090KFT5(145),A0A090KFV0(145),A0A090KKG3(145),A0A090KKI4(145),A0A090KKK1(145),A0A090KKK9(145),A0A090KM51(145),A0A090KM56(145),A0A090KM67(145),A0A090KM77(145),A0A090KM82(145),A0A090KM94(145),A0A090KMB5(145),A0A090KME2(145),A0A090KME8(145),A0A090MEW2(145),A0A090MEY3(145),A0A090MF14(145),A0A090MF27(145),A0A098F818(145),A0A0A1E850(145),A0A0A1IX94(145),A0A0A8LDV2(145),A0A0A8R5V5(145),A0A0B6VWU6(145),A0A0B7M9U0(145),A0A0B7M9U4(145),A0A0B7MB19(145),A0A0B7MB46(145),A0A0B7MGD3(145),A0A0B7MH39(145),A0A0B7MH42(145),A0A0B7NNI9(145),A0A0B7NNJ3(145),A0A0B7NNJ6(145),A0A0B7NNK4(145),A0A0B7NNL2(145),A0A0B7NNN9(145),A0A0B7NNQ2(145),A0A0B7NRY4(145),A0A0B7NRZ4(145),A0A0B7NS10(145),A0A0B7NS15(145),A0A0B7NS27(145),A0A0B7NS36(145),A0A0B7NX27(145),A0A0B7NX31(145),A0A0B7NX34(145),A0A0B7NX39(145),A0A0B7NX42(145),A0A0B7NX46(145),A0A0B7NX62(145),A0A0B7NXS4(145),A0A0B7NXS7(145),A0A0B7NXT5(145),A0A0B7NXU1(145),A0A0B7NXU6(145),A0A0B7NXV1(145),A0A0B7NXX8(145),A0A0B7NY70(145),A0A0B7NY75(145),A0A0B7NY78(145),A0A0B7NY81(145),A0A0B7NY86(145),A0A0B7NY91(145),A0A0B7NY93(145),A0A0B7NY95(145),A0A0C7U0X1(145),A0A0D6K958(145),A0A0D6K9L4(145),A0A0F7NG46(145),A0A0G2R1G9(145),A0A0G4PZI4(145),A0A0H3W101(145),A0A0K2A215(120),A0A0K8K5S4(145),A0A0P1IVY9(145),A0A0S2IKX6(145),A0A0S4T197(145),A0A0S4T1B9(145),A0A0S4T1D0(145),A0A0S4T1D5(145),A0A0S4T1E3(145),A0A0S4T1F2(145),A0A0S4T1G7(145),A0A0S4T1G8(145),A0A0S4T1H1(145),A0A0S4T1H4(145),A0A0S4T1H9(145),A0A0S4T1I4(145),A0A0S4T1I6(145),A0A0S4T1J0(145),A0A0S4T1K1(145),A0A0S4T1K5(145),A0A0S4T1L3(145),A0A0S4T1L5(145),A0A0S4T1M1(145),A0A0S4T1N0(145),A0A0S4T1N7(145),A0A0S4T1P4(145),A0A0S4T1R3(145),A0A0S4T1S1(145),A0A0S4T1S9(145),A0A0S4T1U8(145),A0A0S4T203(145),A0A0S4T219(145),A0A0S4T261(145),A0A0S4T289(145),A0A0S4T295(145),A0A0S4T2A5(145),A0A0S4T2C9(145),A0A0S4T2G2(145),A0A0S4T2L8(145),A0A0S4T2U5(145),A0A0S4T2W5(145),A0A0S4T2Z1(145),A0A0S4T322(145),A0A0S4T351(145),A0A0S4T386(145),A0A0S4T3A1(145),A0A0S4T3C3(145),A0A0S4T3D8(145),A0A0S4T3F6(145),A0A0S4T3H1(145),A0A0S4T3I6(145),A0A0S4T3I8(145),A0A0S4T3M3(145),A0A0S4T3N7(145),A0A0S4T3N9(145),A0A0S4T3P7(145),A0A0S4T3P9(145),A0A0S4T3Q4(145),A0A0S4T3R3(145),A0A0S4T3S8(145),A0A0S4T3U7(145),A0A0S4T3V2(145),A0A0S4T3V9(145),A0A0S4T3Y5(145),A0A0S4T3Y6(145),A0A0S4T3Z3(145),A0A0S4T402(145),A0A0S4T452(145),A0A0S4T476(145),A0A0S4T485(145),A0A0S4T489(145),A0A0S4T4A3(145),A0A0S4T4D4(145),A0A0S4T4F5(145),A0A0S4T4H1(145),A0A0S4T4K2(145),A0A0S4T4K9(145),A0A0S4T4R3(145),A0A0S4T4S3(145),A0A0S4T4W1(145),A0A0S4T4X7(145),A0A0U2Q241(145),A0A0U2R0E6(145),A0A0U2VW74(145),A0A0U5IHU5(145),A0A0U5KJ72(145),A0A0U5KKA9(145),A0A0U5PUT0(145),A0A0U5PXS3(145),A0A0U5PZ41(145),A0A0U5PZ99(145),A0A0U5PZB5(145),A0A0U5PZC9(145),A0A0U5Q0C0(145),A0A0U5Q0D1(145),A0A0U5Q0D3(145),A0A0U5Q0E7(145),A0A0U5Q0W6(145),A0A0U5Q0Z5(145),A0A0U5Q1S0(145),A0A0U5Q1X6(145),A0A120N602(120),A0A125R6G5(145),A0A125RL88(145),A0A140EDH8(145),A0A140EXM1(145),A0A140G0A5(145),A0A140HLF2(145),A0A140HM96(144),A0A140T912(145),A0A140T921(145),A0A140T930(145),A0A140T962(145),A0A140T9B3(145),A0A140T9G0(18),A0A140T9H5(145),A0A140T9J9(145),A0A140T9M0(145),A0A140T9S9(18),A0A140T9U0(145),A0A140T9U8(145),A0A140T9W2(145),A0A142J2A5(145),A0A142J2H2(145),A0A142L065(145),A0A160YHC2(145),A0A160YIT6(145),A0A167RQK8(145),A0ZY49(145),A1XAM5(145),A2AEA2(145),A2IAT8(145),A4H284(145),A4Q9R6(145),A5CLI0(145),A6H578(145),A6H580(120),A6H581(145),A6Q0R3(145),A6Q0R5(145),A6YS06(144),A7L6C2(145),A7LB40(145),A7MAP5(145),A7UM82(145),A7WPJ2(129),A8YQF2(145),A8YQF3(123),A9X165(145),B0JF23(145),B1GYE6(145),B1GYE8(120),B1PWE4(145),B1PZN8(145),B2G4X0(145),B2ZSE2(145),B3WFP3(145),B4DVY0(181),B4E316(97),B5BLP2(145),B8YBG3(145),B8YJM6(145),B9WPN5(129),C1K0X7(145),C1K0X8(145),C1K0Y0(145),C1K0Y4(145),C1KC12(145),C3VMX5(145),C5IYE2(145),C5IYE7(145),C5J3Z9(145),C5J400(145),C5J403(145),C5J405(145),C5J407(145),C5MK49(145),C5MK54(145),C5MK56(145),C5MQZ9(145),C6K6H6(145),C6K6I7(145),C7EXL8(145),C7U1K3(145),C9E8V2(145),C9E8V9(145),C9E8W0(145),D2IYK1(145),D2KPG8(120),D3K0R2(145),D3XQC2(145),D3XQC3(145),D5L9K0(145),D6CJC0(144),D6CJC1(145),D7GM40(145),D7GN71(145),D9J307(145),D9UAY8(145),D9UAY9(145),D9UB02(145),D9UB03(145),D9UB27(145),E3Q1I0(129),E3UPC4(145),E5FQ94(145),F1CZ00(145),F4YTD0(145),F4YTD1(145),F4YTE4(120),F4YTG6(145),F5CL10(145),F6IQ93(145),F6IQ94(145),F6IQ95(145),F6IQ96(145),F6IQ97(145),F6IQ98(145),F6IQ99(145),F6IQA0(145),F6IQA1(145),F6IQA2(145),F6IQA3(145),F6IQA4(145),F6IQA5(145),F6IQA6(145),F6IQA7(145),F6IQA8(145),F6IQA9(145),F6IQB0(145),F6IQB1(145),F6IQB2(145),F6IQB3(145),F6IQB4(145),F6IQB5(145),F6IQB6(145),F6IQB7(145),F6IQB8(145),F6IQB9(145),F6IQC0(145),F6IQC1(145),F6IQC2(145),F6IQC3(145),F6IQC4(145),F6IQC5(145),F6IQC6(145),F6IQC7(145),F6IQC8(145),F6IQC9(145),F6IQD0(145),F6IQD1(145),F6IQD2(145),F6IQD3(145),F6IQD4(145),F6IQD5(145),F6IQD6(145),F6IQD7(145),F6IQD8(145),F6IQD9(145),F6IQE0(145),F6IQE1(145),F6IQE2(145),F6IQE3(145),F6IQE4(145),F6IQE5(145),F6IQE6(145),F6IQE7(145),F6IQE8(145),F6IQE9(145),F6IQF0(145),F6IQF1(145),F6IQG9(145),F6IQH0(145),F6IQH1(145),F6IQH3(145),F6IQH6(145),F6IQH7(145),F6IQH8(145),F6IQH9(145),F6IQI0(145),F6IQI1(145),F6IQI2(145),F6IQI4(145),F6IQI5(145),F6IQI6(145),F6IQI7(145),F6IQI8(145),F6IQI9(145),F6IQJ0(145),F6IQJ5(145),F6IQJ6(145),F6IQJ7(145),F6IQJ8(145),F6IQJ9(145),F6IQK0(145),F6IQK1(145),F6IQK2(145),F6IQK3(145),F6IQK4(145),F6IQK5(145),F6IQK6(145),F6IQK7(145),F6IQK8(145),F6IQK9(145),F6IQL0(145),F6IQL1(145),F6IQL2(145),F6IQL3(145),F6IQL4(145),F6IQL5(145),F6IQL6(145),F6IQL7(145),F6IQL8(145),F6IQL9(145),F6IQM0(145),F6IQM1(145),F6IQM2(145),F6IQN5(145),F6IQP0(145),F6IQP1(145),F6IQP2(145),F6IQP3(145),F6IQP4(145),F6IQP5(145),F6IQP6(145),F6IQP7(145),F6IQP8(145),F6IQP9(145),F6IQQ0(145),F6IQQ1(145),F6IQQ2(145),F6IQQ3(145),F6IQQ4(145),F6IQQ5(145),G0ZG53(145),G1C120(120),G1FTT7(145),G3FIP8(120),G7ZKB5(145),G9FS20(145),G9FS21(145),G9FTK4(120),G9FZ34(145),G9MCL2(145),G9MCL5(145),H2B3F1(120),H2B3H3(145),H9TV73(145),H9TV74(145),I2G9F8(145),I2GAE0(145),I3ZN87(145),I4ENP2(145),I6R1M9(145),J7FV22(145),J7FZQ3(145),K4RH56(145),K7DWB0(145),O19617(145),O19626(145),O19677(126),O19790(145),O78179(145),P04222(145),P10319(145),P10321(145),P18465(145),P30464(145),P30466(145),P30484(145),P30491(145),P30499(145),P30501(145),P30508(145),P30510(145),P30685(145),P79549(145),Q001S2(145),Q0VJ75(145),Q1M2U3(145),Q27W00(145),Q29644(145),Q29655(145),Q29656(145),Q29700(145),Q29932(145),Q29941(145),Q29943(145),Q29963(145),Q29981(145),Q29985(145),Q29987(145),Q29988(145),Q2L6G3(145),Q30172(145),Q30191(121),Q30206(121),Q306W0(145),Q3KT81(145),Q3LRR5(145),Q4F7G5(120),Q53YP1(145),Q546I6(145),Q546I9(145),Q5C9P9(145),Q5QT33(145),Q5QT34(145),Q5UGI4(24),Q64EU5(145),Q6IUU7(145),Q6IVK0(145),Q6IVY5(145),Q6R739(145),Q6R742(145),Q70Q09(145),Q70Q11(145),Q7YNW6(145),Q7YNX1(145),Q7YQB1(145),Q7YQB2(145),Q7YQB3(145),Q85ZX8(145),Q860B0(145),Q860I6(145),Q95346(145),Q95HC2(144),Q96FQ5(144),Q96QL3(145),Q9MY33(145),Q9MY34(145),Q9MYC0(145),Q9MYI6(145),S6AU73(145),S6B6S2(145),S6BVK3(145),S6FC68(145),U4KJ84(145),V5NQ93(145),V5NQA4(145),V5NQB2(145),V5NQB5(145),V5NQB9(145),V5NQC2(145),V5NQC9(145),V5NQD2(145),V5NQD6(145),V5NQE0(145),V5NQF4(145),V5NQF8(145),V5NQQ5(145),V5NQQ8(145),V5NQR3(145),V5NQR7(145),V5NQS5(145),V5NQT0(145),V5NQT2(145),V5NQT5(145),V5NQT6(145),V5NQU3(145),V5NQU9(145),V5NQV1(145),V5NQV4(145),V5NQV6(145),V5NQV7(144),V5NQW1(145),V5NQW2(145),V5NQW6(145),V5NQX2(145),V5NQX4(145),V5NQX7(145),V5NQX8(145),V5NQY1(145),V5NQY2(145),V5NQY7(145),V5NQZ9(145),V5NR05(145),V5NR91(145),V5NR93(145),V5NR98(145),V5NRA1(145),V5NRA5(145),V5NRA9(145),V5NRB3(145),V5NRC4(145),V5NRD2(145),V5NRD7(145),V5NRE1(145),V5NRG0(145),V5NSS3(145),V5NSS6(145),V5NST1(145),V5NST4(145),V5NST9(145),V5NSU4(145),V5NSU6(145),V5NSV1(145),V5NSW0(145),V5NSW3(145),V5NSW9(145),V5NSZ1(145),V5NSZ5(145),V6A6E5(145),V6A6X3(145),W0UTQ9(145),W1I435(145),X5M224(145),X5MI27(145),X5MPH5(145)</t>
  </si>
  <si>
    <t xml:space="preserve">A0A024F8H3(200),A0A060IP86(200),A0A060VCU7(175),A0A060VCV0(200),A0A060VCV3(200),A0A060VCV6(175),A0A060VCX7(200),A0A060VCY4(200),A0A060VCZ2(200),A0A060VD00(200),A0A060VD03(200),A0A060VD06(200),A0A060VD11(200),A0A060VD27(200),A0A060VG26(175),A0A060VG30(200),A0A060VG62(200),A0A060VHD5(200),A0A060VHE3(175),A0A060VHI0(200),A0A060VHI5(200),A0A076V2Z0(200),A0A078MYS4(200),A0A088MI97(200),A0A090KEY9(200),A0A090KF00(200),A0A090KF14(200),A0A090KF65(200),A0A090KFR2(200),A0A090KFS8(200),A0A090KFT5(200),A0A090KFV0(200),A0A090KFY5(200),A0A090KKF1(200),A0A090KKF6(200),A0A090KM56(200),A0A090KM67(200),A0A090KM72(200),A0A090KM77(200),A0A090KM82(200),A0A090KM94(200),A0A090KMB5(200),A0A090KME8(200),A0A090MEW2(200),A0A090MEY3(200),A0A090MF27(200),A0A098F818(200),A0A0A1IX94(200),A0A0A8LC14(200),A0A0B5J5S1(200),A0A0B5JL51(200),A0A0B6VWU6(200),A0A0B6VWV2(200),A0A0B7M9U0(200),A0A0B7M9U8(200),A0A0B7MB19(200),A0A0B7MB33(200),A0A0B7MB35(200),A0A0B7MB43(200),A0A0B7MB46(200),A0A0B7MGB5(200),A0A0B7MGC9(200),A0A0B7MGD3(200),A0A0B7MGD5(200),A0A0B7MGE0(200),A0A0B7MH39(200),A0A0B7MH47(200),A0A0B7MHY3(200),A0A0B7MHZ0(200),A0A0B7MI00(200),A0A0B7MI02(200),A0A0B7MI07(200),A0A0B7MI12(200),A0A0B7NNI9(200),A0A0B7NNJ3(200),A0A0B7NNJ6(200),A0A0B7NNK4(200),A0A0B7NNK7(200),A0A0B7NNL2(200),A0A0B7NNN9(200),A0A0B7NRY4(200),A0A0B7NRZ4(200),A0A0B7NRZ9(200),A0A0B7NS05(200),A0A0B7NS10(200),A0A0B7NX31(200),A0A0B7NX36(200),A0A0B7NX46(200),A0A0B7NX62(200),A0A0B7NXS4(200),A0A0B7NXS7(200),A0A0B7NXT1(200),A0A0B7NXT5(200),A0A0B7NXU1(200),A0A0B7NXV1(200),A0A0B7NXW5(200),A0A0B7NXX8(200),A0A0B7NY70(200),A0A0B7NY75(200),A0A0B7NY81(200),A0A0B7NY86(200),A0A0B7NY91(200),A0A0B7NY93(200),A0A0B7NY95(200),A0A0C5K610(200),A0A0C7U0X1(200),A0A0D6E1V4(200),A0A0D6K958(200),A0A0D6K9L4(200),A0A0F7W2L2(200),A0A0G2JH66(197),A0A0G2JNF2(176),A0A0G2JNV5(197),A0A0G2JPA3(197),A0A0G2R1G9(200),A0A0H3W501(200),A0A0H4KBJ1(200),A0A0I9NAK5(200),A0A0K2A215(175),A0A0K8K5S4(200),A0A0K8K5S5(200),A0A0K8K5V0(200),A0A0P1GLR6(175),A0A0P1IVW8(200),A0A0S2IIS6(200),A0A0S2IKX6(200),A0A0S2IKY7(200),A0A0S2IKZ7(200),A0A0S4T183(200),A0A0S4T197(200),A0A0S4T1B9(200),A0A0S4T1D0(200),A0A0S4T1D1(200),A0A0S4T1E3(200),A0A0S4T1F2(200),A0A0S4T1F6(200),A0A0S4T1G7(200),A0A0S4T1G8(200),A0A0S4T1H1(200),A0A0S4T1H4(200),A0A0S4T1H9(200),A0A0S4T1I4(200),A0A0S4T1I6(200),A0A0S4T1J0(200),A0A0S4T1K1(200),A0A0S4T1K5(200),A0A0S4T1L3(200),A0A0S4T1L5(200),A0A0S4T1L9(200),A0A0S4T1N7(200),A0A0S4T1R3(200),A0A0S4T1R4(200),A0A0S4T1S1(200),A0A0S4T1S6(200),A0A0S4T1S9(200),A0A0S4T1T7(200),A0A0S4T1U2(200),A0A0S4T1U8(200),A0A0S4T203(200),A0A0S4T219(200),A0A0S4T261(200),A0A0S4T289(200),A0A0S4T295(200),A0A0S4T2A5(200),A0A0S4T2C9(200),A0A0S4T2G2(200),A0A0S4T2J8(200),A0A0S4T2L8(200),A0A0S4T2P1(200),A0A0S4T2U5(200),A0A0S4T2Z1(200),A0A0S4T322(200),A0A0S4T351(200),A0A0S4T3A1(200),A0A0S4T3C3(200),A0A0S4T3D8(200),A0A0S4T3F6(200),A0A0S4T3H1(200),A0A0S4T3H2(200),A0A0S4T3I6(200),A0A0S4T3I8(200),A0A0S4T3N7(200),A0A0S4T3P7(200),A0A0S4T3P9(200),A0A0S4T3Q4(200),A0A0S4T3R3(200),A0A0S4T3S1(200),A0A0S4T3S8(200),A0A0S4T3U7(200),A0A0S4T3V9(200),A0A0S4T3W5(200),A0A0S4T3Y5(200),A0A0S4T3Y6(200),A0A0S4T3Z3(200),A0A0S4T402(200),A0A0S4T425(200),A0A0S4T432(200),A0A0S4T476(200),A0A0S4T485(200),A0A0S4T489(200),A0A0S4T4D4(200),A0A0S4T4F5(200),A0A0S4T4H1(200),A0A0S4T4K2(200),A0A0S4T4M1(200),A0A0S4T4P6(200),A0A0S4T4R3(200),A0A0S4T4S3(200),A0A0S4T4W1(200),A0A0S4T4X7(200),A0A0S4XRV2(200),A0A0U2NUY6(200),A0A0U2Q241(200),A0A0U2R0E6(200),A0A0U2VW57(200),A0A0U2XA78(200),A0A0U2XN52(200),A0A0U2YQR1(200),A0A0U2ZJ13(200),A0A0U2ZUJ6(200),A0A0U3CJ72(200),A0A0U3D8Q5(200),A0A0U5IHU5(200),A0A0U5KJ72(200),A0A0U5KKC2(200),A0A0U5PUA3(200),A0A0U5PUT0(200),A0A0U5PXQ9(200),A0A0U5PZ41(200),A0A0U5PZB5(200),A0A0U5Q0C0(200),A0A0U5Q0D1(200),A0A0U5Q0E7(200),A0A0U5Q0W6(200),A0A0U5Q0Z5(200),A0A0U5Q1S0(200),A0A0U5Q1S9(200),A0A0U5Q1X6(200),A0A110AJQ0(200),A0A120N610(200),A0A120N646(200),A0A125R6G5(200),A0A125R6G6(200),A0A125RL88(200),A0A140EDH6(200),A0A140EDH7(200),A0A140EDH8(200),A0A140EXM1(200),A0A140G0A5(200),A0A140HM92(200),A0A140HM96(199),A0A140T8X0(197),A0A140T912(200),A0A140T921(200),A0A140T930(200),A0A140T939(76),A0A140T962(200),A0A140T9A9(73),A0A140T9B3(200),A0A140T9B7(197),A0A140T9C2(76),A0A140T9D9(76),A0A140T9G0(73),A0A140T9H5(200),A0A140T9J8(197),A0A140T9J9(200),A0A140T9U8(200),A0A140T9V0(197),A0A140T9W3(76),A0A140T9W7(76),A0A141MJG7(200),A0A141MJH1(200),A0A142DDR8(200),A0A142FK43(200),A0A142J2A6(200),A0A142J2A7(200),A0A142J2B0(200),A0A142J2B2(200),A0A142J2G6(200),A0A142J2G8(200),A0A142J2H0(200),A0A142J2H2(200),A0A142JA41(200),A0A142L065(200),A0A160YHC2(200),A0A160YHR7(200),A0A160YIT6(200),A0ZY49(200),A1XAM5(200),A2AEA2(200),A2IAT8(200),A4H284(200),A4Q9R6(200),A5CLI0(200),A6H578(200),A6H581(200),A6Q0R3(200),A6Q0R4(200),A6Q0R5(200),A6YS07(200),A7L6C1(200),A7L6C2(200),A7LB40(200),A7MAP5(200),A7MAP6(200),A7WPJ2(184),A8YQF0(175),A8YQF2(200),A8YQF3(178),A8YQF4(178),A9QUT8(175),A9X165(200),B0JF23(200),B1GYE6(200),B1GYE8(175),B1GYE9(175),B1PWE4(200),B1PWE6(200),B1PZN7(200),B1PZN8(200),B2G3M3(195),B2G4X0(200),B2G4X1(200),B2ZSE2(200),B3GPN0(200),B3KUD8(197),B3KW54(272),B3WFP3(200),B4DQ99(197),B4DVY0(236),B4DYG3(174),B4E316(152),B5BLP2(200),B5MAH4(200),B6DUD5(200),B7Z760(79),B8YJM6(200),B8YPU7(200),B8YPU8(200),B9WPN5(184),B9WPQ7(200),C0KXH1(200),C0KXH2(200),C0KZ89(200),C0KZ90(200),C0LZ21(200),C1K0X7(200),C1K0X8(200),C1K0Y0(200),C1K0Y4(200),C1K0Y5(200),C1KC12(200),C4PKH3(200),C5IUS6(200),C5IYE4(200),C5IYE6(200),C5IYE7(200),C5IYE8(200),C5J3Z8(200),C5J3Z9(200),C5J400(200),C5J403(200),C5J405(200),C5J406(200),C5J407(200),C5MK50(200),C5MK51(200),C5MK52(200),C5MK53(200),C5MK54(200),C5MK55(200),C5MK56(200),C5MR74(200),C6K6H4(200),C6K6H5(200),C6K6H6(200),C6K6H7(200),C6K6I2(200),C6K6I6(200),C6K6I7(200),C6K6I8(200),C6K6I9(200),C6K6J1(200),C6K6J4(200),C6K6J5(200),C7EXL7(200),C7EXL8(200),C7EXL9(200),C7FFM0(200),C9E399(200),C9E8V1(200),C9E8V2(200),C9E8V9(200),C9E8W0(200),D0AB34(200),D0EKP3(200),D0EV57(197),D0F1S2(175),D2IYK1(200),D2KPG8(175),D3K0R0(200),D3K0R2(200),D3VN25(184),D3XQC3(200),D5H3J5(200),D5L9K0(200),D6CJC1(200),D7GM40(200),D7GM41(175),D7GN69(200),D7GN71(200),D9J307(200),D9UAY8(200),D9UB03(200),D9UB12(200),D9UB27(200),E1CJE7(200),E3Q1I0(184),E3UPC4(200),E5FQ57(200),E5FQ58(200),E5FQ94(200),E7CRN8(200),E7CRP1(200),F1CZ00(200),F4MKW1(200),F4NCR9(200),F4YTD0(200),F4YTD1(200),F4YTE4(175),F4YTG1(200),F4YTG2(200),F4YTG3(200),F4YTG6(200),F5CL10(200),F6IQ93(200),F6IQ94(200),F6IQ95(200),F6IQ96(200),F6IQ97(200),F6IQ98(200),F6IQ99(200),F6IQA0(200),F6IQA1(200),F6IQA2(200),F6IQA3(200),F6IQA4(200),F6IQA5(200),F6IQA6(200),F6IQA7(200),F6IQA8(200),F6IQA9(200),F6IQB0(200),F6IQC0(200),F6IQF2(200),F6IQF3(200),F6IQF4(200),F6IQF5(200),F6IQF6(200),F6IQF7(200),F6IQF8(200),F6IQF9(200),F6IQG0(200),F6IQG1(200),F6IQG2(200),F6IQG3(200),F6IQG4(200),F6IQG5(200),F6IQG6(200),F6IQG9(200),F6IQH0(200),F6IQH2(200),F6IQH3(200),F6IQH4(200),F6IQH5(200),F6IQH6(200),F6IQH7(200),F6IQH8(200),F6IQH9(200),F6IQI0(200),F6IQI1(200),F6IQI2(200),F6IQI3(200),F6IQI4(200),F6IQI5(200),F6IQI6(200),F6IQI8(200),F6IQI9(200),F6IQJ0(200),F6IQJ1(200),F6IQJ2(200),F6IQJ3(200),F6IQJ4(200),F6IQJ5(200),F6IQJ6(200),F6IQJ7(200),F6IQJ8(200),F6IQJ9(200),F6IQK0(200),F6IQK1(200),F6IQK2(200),F6IQK3(200),F6IQK4(200),F6IQK5(200),F6IQK6(200),F6IQK7(200),F6IQK8(200),F6IQK9(200),F6IQL0(200),F6IQL1(200),F6IQL2(200),F6IQL3(200),F6IQL4(200),F6IQL5(200),F6IQL6(200),F6IQL7(200),F6IQL8(200),F6IQL9(200),F6IQM2(200),F6IQP0(200),F6IQP1(200),F6IQP2(200),F6IQP3(200),F6IQP4(200),F6IQP5(200),F6IQP6(200),F6IQP7(200),F6IQP8(200),F6IQP9(200),F6IQQ0(200),F6IQQ1(200),F6IQQ2(200),F6IQQ3(200),F6IQQ4(200),F6IQQ5(200),F6IQQ6(200),F6IQQ7(200),F6IQQ8(200),F6IQQ9(200),F6IQR0(200),F6IQR1(200),F6IQR2(200),F6IQR3(200),F6IQR4(200),F6IQR5(200),F6IQR6(200),F6IQR7(200),F8TR68(200),G0ZG53(200),G1FTT7(200),G3FIP8(175),G7ZKB5(200),G9AYK7(200),G9DBH0(175),G9DBH1(175),G9FS21(200),G9FTK3(175),G9FTK4(175),G9FZ34(200),G9MCL2(200),H2B3F1(175),H2B3H3(200),H9TV73(200),H9TV74(200),I2G9F8(200),I2GAE0(200),I2GAE1(200),I3RQ46(200),I3ZN83(200),I3ZN84(200),I4ENP2(200),I4IY68(200),I6QS32(200),I6R1M9(200),I7LR87(200),I7LRB1(185),J7FZQ3(200),K4RH56(200),K7DWB0(200),K7SRB3(200),M9WKA6(200),O19617(200),O19626(200),O19677(181),O19755(200),O19781(176),O19790(200),O78179(200),O78189(200),O78218(200),P03989(200),P10319(200),P10321(200),P18463(200),P18465(200),P30461(200),P30464(200),P30475(200),P30481(200),P30483(200),P30484(200),P30485(200),P30487(200),P30488(200),P30491(200),P30493(200),P30495(200),P30504(200),P30508(200),P30510(200),P30511(197),P30685(200),P79549(200),P79612(200),Q001S2(200),Q04826(200),Q07000(200),Q08173(200),Q08GE3(200),Q08GE4(200),Q0PHP6(200),Q0VJ75(200),Q14838(39),Q14QQ0(199),Q1JRH1(200),Q1M2R9(200),Q1M2U3(200),Q1M309(200),Q1RPB8(200),Q27W00(200),Q29644(200),Q29653(200),Q29654(200),Q29655(200),Q29656(200),Q29657(200),Q29669(200),Q29700(200),Q29705(200),Q29718(200),Q29748(200),Q29836(200),Q29844(200),Q29849(200),Q29853(200),Q29865(200),Q29911(200),Q29932(200),Q29940(200),Q29941(200),Q29943(200),Q29954(200),Q29958(150),Q29960(200),Q29963(200),Q29981(200),Q29985(200),Q2L6G2(200),Q2L6G3(200),Q2LC90(196),Q2LC92(196),Q2UVJ3(200),Q2YHR9(200),Q30172(200),Q30191(176),Q30206(176),Q30207(176),Q306W0(200),Q31602(200),Q3BK34(200),Q3KT81(200),Q3LRR5(200),Q3ZUB3(200),Q3ZV43(200),Q52QV2(200),Q52QV3(200),Q52QV6(200),Q52QV7(200),Q546I6(200),Q546I9(200),Q546J0(200),Q546P4(200),Q549W0(200),Q54A64(200),Q54A71(197),Q5C9P9(200),Q5D1W7(200),Q5D1W8(200),Q5JZ47(197),Q5JZ48(197),Q5QT33(200),Q5QT34(200),Q5TK75(200),Q5UGI4(79),Q64EU5(200),Q6DU20(197),Q6DU28(197),Q6H8L0(200),Q6IUU7(200),Q6IVK0(200),Q6IVY5(200),Q6R739(200),Q6R742(200),Q707T7(175),Q707T8(175),Q70CQ0(200),Q70Q09(200),Q70Q11(200),Q7YNW6(200),Q7YNX1(200),Q7YQB0(200),Q7YQB1(200),Q85ZX8(200),Q860B0(200),Q860I5(200),Q860I6(200),Q860I7(200),Q861E8(168),Q861E9(193),Q861F0(193),Q8HWE9(175),Q95346(200),Q95353(197),Q95365(200),Q95HC2(199),Q95HN1(200),Q96DW9(200),Q96FQ5(199),Q9GIX2(200),Q9GJF2(200),Q9MY33(200),Q9MY34(200),Q9MYC0(200),Q9MYI6(200),Q9TPW6(200),Q9UIP6(200),R4ZGR1(185),R5A1K5(200),S5DLC4(175),S6B6S2(200),S6BVK3(200),S6F453(200),S6FC63(200),S6FC68(200),S6FM53(200),S6FM58(200),T2FEC7(200),U5YMF0(200),V5NQ93(200),V5NQA0(200),V5NQC6(200),V5NQC9(200),V5NQD2(200),V5NQD6(200),V5NQE0(200),V5NQG2(200),V5NQQ5(200),V5NQQ8(200),V5NQR3(200),V5NQT2(200),V5NQT6(200),V5NQT8(200),V5NQU3(200),V5NQU7(200),V5NQV1(200),V5NQV6(200),V5NQW1(200),V5NQW9(200),V5NQX2(200),V5NQX4(200),V5NQX7(200),V5NQX8(200),V5NQY1(200),V5NQY2(200),V5NQY7(200),V5NQZ9(200),V5NR05(200),V5NR10(200),V5NR91(200),V5NR93(200),V5NR98(200),V5NRC9(200),V5NRD2(200),V5NRD7(200),V5NRE1(200),V5NRG0(200),V5NRG5(198),V5NSS0(200),V5NSS3(200),V5NSV6(200),V5NSW0(200),V5NSW3(200),V5NSW9(200),V5NSZ1(200),V5NSZ5(200),V6A6E5(200),V6A6X0(200),V6A703(200),V6DZ79(200),V9HVZ9(200),W0NSR9(200),W0NW49(200),W0NWG3(200),W0USZ9(200),W0UTQ9(200),W1I435(200),X5JRV1(200),X5M224(200),X5MI27(200),X5MK36(200),X5MPH5(200)</t>
  </si>
  <si>
    <t xml:space="preserve">A0A0A1TSG4</t>
  </si>
  <si>
    <t xml:space="preserve">A0A0A8IKZ2</t>
  </si>
  <si>
    <t xml:space="preserve">A0A023UN48(40),A0A087WZZ4(40),A0A0A0MQS8(40),A0A0A1TSG9(40),M1SZX7(40),M5FJR4(40),Q02094(40),Q96E98(40),Q9UHG9(40),Q9UHH0(40),Q9UHH2(40),Q9UK70(40),X5MNR9(40)</t>
  </si>
  <si>
    <t xml:space="preserve">A0A023UN48(107),A0A087WZZ4(107),A0A0A0MQS8(107),A0A0A1TSG9(107),M5FJR4(107),Q02094(107),Q96E98(107),Q9UHG9(107),Q9UHH0(107),Q9UHH2(107),Q9UK70(107),X5MNR9(107)</t>
  </si>
  <si>
    <t xml:space="preserve">A0A023UN48(164),A0A087WZZ4(164),A0A0A0MQS8(164),A0A0A1TSG9(164),M5FJR4(164),Q02094(164),Q96E98(164),Q9UHG9(164),Q9UHH0(164),Q9UHH2(164),Q9UK70(164),X5MNR9(164)</t>
  </si>
  <si>
    <t xml:space="preserve">A0A023UN48(235),A0A087WZZ4(235),A0A0A0MQS8(235),M5FJR4(235),Q02094(235),Q96E98(235),Q9UHG9(235),Q9UHH0(235),Q9UHH2(235),Q9UK70(235),Q9UP76(69),X5MNR9(233)</t>
  </si>
  <si>
    <t xml:space="preserve">A0A0B7NX20</t>
  </si>
  <si>
    <t xml:space="preserve">A0A090KEZ4(92),A0A090KKD3(92),A0A0S4T1N0(92),A0A0S4T4N4(92)</t>
  </si>
  <si>
    <t xml:space="preserve">A0A060VG64(145),A0A090KKF6(145),A0A097ZQV5(145),A0A0B7M9V3(145),A0A0B7MGA6(145),A0A0S4T1J9(145),A0A142J2H5(145),A0A142LRG6(145),A5PHT5(145),A8YQE7(123),B2G3M3(140),B4DUK6(24),B6ZBY4(145),B9WPQ8(120),C1KES8(145),E5FQ95(145),F6IQF7(145),F6IQH2(145),F6IQH4(145),F6IQH5(145),F6IQI3(145),F6IQJ1(145),F6IQJ2(145),F6IQJ3(145),F6IQJ4(145),G4XN19(145),I0LEY6(145),P01889(145),Q1RPB9(145),Q29948(83),Q2HPN1(145),Q38PK6(145),Q52S25(145),Q53YN9(145),Q546C9(145),Q6KEQ1(145),Q860B6(120),Q860I7(145),Q9TQB6(145),V5NQU7(145)</t>
  </si>
  <si>
    <t xml:space="preserve">A0A060VCV0(210),A0A060VCV3(210),A0A060VCY2(185),A0A060VCY4(210),A0A060VD00(210),A0A060VD06(210),A0A060VD21(210),A0A060VD24(185),A0A060VG26(185),A0A060VG30(210),A0A060VG58(210),A0A060VG62(210),A0A060VHD5(210),A0A060VHE3(185),A0A061DEZ3(210),A0A076FQ79(210),A0A078MYS4(210),A0A090KEY9(210),A0A090KEZ4(210),A0A090KF00(210),A0A090KF09(210),A0A090KF14(210),A0A090KF65(210),A0A090KF68(210),A0A090KFS8(210),A0A090KFV0(210),A0A090KFY5(210),A0A090KKD3(210),A0A090KKF1(210),A0A090KKF6(210),A0A090KKG3(210),A0A090KKK9(210),A0A090KM67(210),A0A090KM72(210),A0A090KM82(210),A0A090KM89(210),A0A090KM94(210),A0A090KMB5(210),A0A090KMD4(210),A0A090KME2(210),A0A090MEW2(210),A0A090MEZ8(210),A0A090MF14(210),A0A090MF30(210),A0A098F818(210),A0A0A1IX94(210),A0A0A1IX96(210),A0A0A8LC14(210),A0A0A8LDV2(210),A0A0A8R5V5(210),A0A0B6VWU6(210),A0A0B6VWV2(210),A0A0B7NNJ3(210),A0A0B7NNJ6(210),A0A0B7NNK4(210),A0A0B7NNK7(210),A0A0B7NNL2(210),A0A0B7NNL6(210),A0A0B7NNN9(210),A0A0B7NRX9(210),A0A0B7NRY4(210),A0A0B7NRY9(210),A0A0B7NRZ9(210),A0A0B7NS05(210),A0A0B7NS10(210),A0A0B7NS15(210),A0A0B7NS21(210),A0A0B7NS27(210),A0A0B7NS36(210),A0A0B7NX27(210),A0A0B7NX31(210),A0A0B7NX36(210),A0A0B7NX39(210),A0A0B7NX42(210),A0A0B7NX46(210),A0A0B7NXS7(210),A0A0B7NXT1(210),A0A0B7NXT5(210),A0A0B7NXU6(210),A0A0B7NXW5(210),A0A0B7NXX4(210),A0A0B7NY70(210),A0A0B7NY75(210),A0A0B7NY78(210),A0A0B7NY81(210),A0A0B7NY86(210),A0A0B7NY91(210),A0A0D6K958(210),A0A0G2JH50(210),A0A0G2JIF0(210),A0A0H3W101(210),A0A0K8K5S4(210),A0A0M7BFM3(210),A0A0P1GLR6(185),A0A0P1IVW8(210),A0A0P1IVY9(210),A0A0S2IKY2(210),A0A0S4T183(210),A0A0S4T1D0(210),A0A0S4T1D1(210),A0A0S4T1E3(210),A0A0S4T1F0(210),A0A0S4T1F2(210),A0A0S4T1F6(210),A0A0S4T1G8(210),A0A0S4T1H4(210),A0A0S4T1H9(210),A0A0S4T1I4(210),A0A0S4T1J0(210),A0A0S4T1J9(210),A0A0S4T1K1(210),A0A0S4T1K5(210),A0A0S4T1L5(210),A0A0S4T1L9(210),A0A0S4T1M1(210),A0A0S4T1N0(210),A0A0S4T1N7(210),A0A0S4T1P4(210),A0A0S4T1R3(210),A0A0S4T1R4(210),A0A0S4T1S6(210),A0A0S4T1T7(210),A0A0S4T1U2(210),A0A0S4T1U8(210),A0A0S4T273(210),A0A0S4T2B8(210),A0A0S4T2C9(210),A0A0S4T2J8(210),A0A0S4T2P1(210),A0A0S4T2U5(210),A0A0S4T2W5(210),A0A0S4T3A1(210),A0A0S4T3F5(210),A0A0S4T3F6(210),A0A0S4T3G2(210),A0A0S4T3H1(210),A0A0S4T3H2(210),A0A0S4T3I6(210),A0A0S4T3I7(210),A0A0S4T3M3(210),A0A0S4T3N7(210),A0A0S4T3P7(210),A0A0S4T3Q4(210),A0A0S4T3R3(210),A0A0S4T3S1(210),A0A0S4T3S8(210),A0A0S4T3U7(210),A0A0S4T3W5(210),A0A0S4T3Y5(210),A0A0S4T3Y6(210),A0A0S4T3Z3(210),A0A0S4T400(210),A0A0S4T425(210),A0A0S4T432(210),A0A0S4T452(210),A0A0S4T476(210),A0A0S4T4K2(210),A0A0S4T4K9(210),A0A0S4T4M1(210),A0A0S4T4M2(210),A0A0S4T4N4(210),A0A0S4T4P6(210),A0A0U2R0E6(210),A0A0U3CJ72(210),A0A0U5IHT2(210),A0A0U5KKA9(210),A0A0U5KKC2(210),A0A0U5PU85(210),A0A0U5PUA3(210),A0A0U5PUT0(210),A0A0U5PXS3(210),A0A0U5PZ41(210),A0A0U5PZ99(210),A0A0U5PZC9(210),A0A0U5Q0C0(210),A0A0U5Q0D3(210),A0A0U5Q0E7(210),A0A0U5Q0W6(210),A0A0U5Q1S0(210),A0A0U5Q1S9(210),A0A0U5QLT5(210),A0A0U5QLU5(205),A0A120N602(185),A0A120N610(210),A0A120N646(210),A0A125RL88(210),A0A140DJD0(210),A0A140EXM1(210),A0A140HM92(210),A0A140T962(210),A0A140T9B3(210),A0A140T9J9(210),A0A140T9M0(210),A0A140T9U0(210),A0A140T9W2(210),A0A142J2B0(210),A0A142JA41(210),A0ZY49(210),A2BF26(210),A5PHT5(210),A6Q0R4(210),A6Q0R5(210),A6YS06(209),A6YS07(210),A7MAP5(210),A7MAP6(210),A7UM82(210),A8YQF4(188),A9JPG2(188),A9X165(210),B0BKZ5(210),B1GYE6(210),B1PWE4(210),B2G4X0(210),B2G4X1(210),B8YBG3(210),B8YJM6(210),B9WPQ7(210),C0KXH1(210),C0LNY0(210),C1K0X4(210),C1K0X5(210),C1K0Y1(210),C1K0Y4(210),C1K0Y5(210),C1KC12(210),C1KGA3(210),C3VIR6(210),C3VMX5(210),C4PKH3(210),C5IYE2(210),C5IYE4(210),C5IYE6(210),C5MQZ9(210),C7EXL7(210),C7EXL8(210),C7FFM0(210),C9E8V1(210),C9E8V2(210),C9E8V9(210),D0F1S2(185),D2EBJ4(210),D3K0R0(210),D3K0R1(210),D3VN25(194),D3XQC2(210),D3XQC3(210),D6CJC0(209),D7GM41(185),D7GN69(210),D7GN71(210),D9UB02(210),D9UB03(210),D9UB04(210),E1CJE7(210),E3UPC4(210),E3WHS6(210),F2XI58(185),F4MKW1(210),F6IQ93(210),F6IQ94(210),F6IQ95(210),F6IQ96(210),F6IQ97(210),F6IQ98(210),F6IQ99(210),F6IQA0(210),F6IQA1(210),F6IQA3(210),F6IQA4(210),F6IQA6(210),F6IQA7(210),F6IQA8(210),F6IQA9(210),F6IQB0(210),F6IQB1(210),F6IQB2(210),F6IQB3(210),F6IQB4(210),F6IQB5(210),F6IQB6(210),F6IQB7(210),F6IQB8(210),F6IQB9(210),F6IQC0(210),F6IQC1(210),F6IQC2(210),F6IQC3(210),F6IQC4(210),F6IQC5(210),F6IQC6(210),F6IQC7(210),F6IQD0(210),F6IQD1(210),F6IQD2(210),F6IQD3(210),F6IQD4(210),F6IQD5(210),F6IQD6(210),F6IQD7(210),F6IQD8(210),F6IQD9(210),F6IQE0(210),F6IQE1(210),F6IQE2(210),F6IQE3(210),F6IQE4(210),F6IQE5(210),F6IQE6(210),F6IQE7(210),F6IQE8(210),F6IQE9(210),F6IQF0(210),F6IQF1(210),F6IQF2(210),F6IQF3(210),F6IQF4(210),F6IQF5(210),F6IQF6(210),F6IQF7(210),F6IQF8(210),F6IQF9(210),F6IQG0(210),F6IQG1(210),F6IQG2(210),F6IQG3(210),F6IQG4(210),F6IQG5(210),F6IQG6(210),F6IQG7(210),F6IQG8(210),F6IQG9(210),F6IQH0(210),F6IQH2(210),F6IQH3(210),F6IQH4(210),F6IQH5(210),F6IQH6(210),F6IQH7(210),F6IQH8(210),F6IQH9(210),F6IQI0(210),F6IQI1(210),F6IQI3(210),F6IQI4(210),F6IQI5(210),F6IQI6(210),F6IQI7(210),F6IQI8(210),F6IQI9(210),F6IQJ0(210),F6IQJ1(210),F6IQJ2(210),F6IQJ3(210),F6IQJ4(210),F6IQJ5(210),F6IQJ6(210),F6IQM2(210),F6IQM3(210),F6IQM5(210),F6IQM6(210),F6IQM7(210),F6IQM9(210),F6IQN1(210),F6IQN2(210),F6IQN3(210),F6IQN4(210),F6IQN5(210),F6IQN6(210),F6IQN7(210),F6IQN8(210),F6IQN9(210),F6IQP0(210),F6IQP1(210),F6IQP3(210),F6IQP4(210),F6IQP5(210),F6IQP6(210),F6IQP7(210),F6IQP8(210),F6IQQ1(210),F6IQQ2(210),F6IQQ3(210),F6IQQ4(210),F6IQQ5(210),F6IQQ7(210),F6IQQ8(210),F6IQQ9(210),F6IQR0(210),F6IQR1(210),F6IQR2(210),F6IQR3(210),F6IQR4(210),F6IQR5(210),F6IQR6(210),F6IQR7(210),F6IQR8(210),G9AYK7(210),G9FZ34(210),G9MCL2(210),G9MCL5(210),H8XVX3(210),H9TV73(210),H9TV74(210),I2GAE0(210),I2GAE1(210),I3ZN87(210),I3ZN89(210),I4EPA6(210),I4IY68(210),K4RH56(210),K7DVA1(188),M4QNN1(210),O19677(191),P04222(210),P30499(210),P30501(210),P30504(210),P30505(210),P30508(210),P30510(210),Q07000(210),Q0PHP6(210),Q14838(49),Q1M2U3(210),Q29865(210),Q29954(210),Q29958(160),Q29963(210),Q29987(210),Q29988(210),Q2L6G3(210),Q2UVJ3(210),Q52QV2(210),Q52QV3(210),Q53X46(210),Q53YN9(210),Q53YP1(210),Q546I6(210),Q546I7(210),Q5D1W7(210),Q5D1W8(210),Q5QT33(210),Q5RIP0(210),Q5UGI4(89),Q6IUU7(210),Q6IVY5(210),Q6R743(210),Q707T7(185),Q707T8(185),Q7YNW6(210),Q7YQB1(210),Q7YQB3(210),Q8HWE9(185),Q8SNA8(185),Q95HN1(210),Q96FQ5(209),Q96QL3(210),Q9GJF2(210),Q9MY34(210),Q9TNN7(210),S5DLC4(185),T2ETK5(185),T2FEC7(210),U4KJ84(210),V5NQA0(210),V5NQA4(210),V5NQA7(210),V5NQB2(210),V5NQB5(210),V5NQB9(210),V5NQC2(210),V5NQC6(210),V5NQC9(210),V5NQE5(210),V5NQE9(210),V5NQF8(210),V5NQG2(210),V5NQQ8(210),V5NQR3(210),V5NQR7(210),V5NQS5(210),V5NQT0(210),V5NQT5(210),V5NQT6(210),V5NQT8(210),V5NQU3(210),V5NQU7(210),V5NQU9(210),V5NQV4(210),V5NQV7(209),V5NQW2(210),V5NQW5(210),V5NQW6(210),V5NQW9(210),V5NQX0(210),V5NQX2(210),V5NQX4(210),V5NQZ0(210),V5NQZ6(210),V5NQZ9(210),V5NR05(210),V5NR10(210),V5NR91(210),V5NR93(210),V5NR98(210),V5NRA1(210),V5NRA5(210),V5NRA9(210),V5NRB3(210),V5NRB9(210),V5NRC4(210),V5NRD2(210),V5NRD7(210),V5NRE8(210),V5NRF3(210),V5NRF9(210),V5NRG0(210),V5NRG5(208),V5NSS0(210),V5NSS3(210),V5NSS6(210),V5NST1(210),V5NST4(210),V5NST9(210),V5NSU4(210),V5NSU6(210),V5NSV6(210),V5NSW0(210),V5NSW3(210),V5NSX8(210),V5NSY2(210),V5NSY5(210),V5NSZ5(210),V6A6E5(210),V6A6X0(210),V6A6X3(210),V6A703(210),W0USZ9(210),X5JRV1(210),X5M224(210),X5MPH5(210)</t>
  </si>
  <si>
    <t xml:space="preserve">A0A0D3QSK8</t>
  </si>
  <si>
    <t xml:space="preserve">A0A068J745(42),A0A078BQE0(42),A0A078BRP7(42),A0A078N0E5(42),A0A078N210(42),A0A087WXD5(42),A0A089VLV6(42),A0A098E5P3(42),A0A0A1TE45(42),A0A0A1TJK6(42),A0A0A1TJL4(42),A0A0A1TSG7(42),A0A0A1TSH2(42),A0A0A1TST6(42),A0A0A1TTP9(42),A0A0A8WEA9(42),A0A0A8WG26(42),A0A0A8WGH0(42),A0A0A8WIW4(42),A0A0B5J448(42),A0A0B5J454(42),A0A0B5J8H8(42),A0A0B5JDI7(42),A0A0B5JDJ1(42),A0A0B5JG23(42),A0A0B5JG27(42),A0A0B5JJ59(42),A0A0B5JJ63(42),A0A0C5D5W6(42),A0A0D6EFI1(42),A0A0E4AYH7(42),A0A0E4FHS6(42),A0A0K0QP22(42),A0A0M3TH49(42),A0A0P1IVP9(42),A0A0P1IVQ0(42),A0A0P1IVV5(42),A0A0S1Z226(42),A0A0U5KVZ8(42),A0A140H959(42),A0A140H960(42),A0A140H962(42),A0A140H963(42),A0A140H964(42),A0A140H965(42),A0A140H966(42),A0A140H968(42),A0A140H969(42),A0A140H970(42),A0A140H971(42),A0A140H972(42),A0A140H973(42),A4VAS2(42),A6PZ59(42),A6PZ60(42),A6PZ61(42),A7DW67(42),A9JPG7(42),B0B3T3(42),B0B3T4(42),B0JE64(42),B0JEG1(42),B2LR44(43),B2LR45(43),B2ZGP8(22),B2ZGP9(22),B4DLT8(42),B4F4R6(42),B4F4R9(42),B4F4S0(42),B4F4S1(42),B4F4S2(42),B4F4S3(42),B4F4S4(42),B4F4S5(42),B4F4S6(42),B4F4S7(42),B4F4S8(42),B5MEI6(42),B5RHP0(42),B6ETL3(42),B6ETL4(42),B6ETP8(42),B6ETQ6(42),B6ETQ7(42),B6ZCF5(42),D1H0P2(42),D1H102(42),D3KDA6(42),D4P3E5(42),D5L848(42),E1Y3Y3(42),E1Y3Y5(42),E5BCZ9(42),E7BAS3(42),E7BAS4(42),E7BAS5(42),E7BAS6(42),E7EMF2(42),E7EU00(42),E7EVW1(42),E9PKB3(42),F2RM72(42),G0TQY4(42),G1AUC2(42),G1AUC3(42),G4XMV9(42),G8FL61(42),G8YY11(42),G8YY12(42),G8YY13(42),H2DQF5(42),H2DQF6(42),H2ETA0(42),H3BT10(42),H6SH95(42),I2HA00(42),I2HA01(42),I6UL51(42),I7ITT0(42),I7JB64(42),I7JSY2(42),I7KDN9(42),I7L128(42),I7L571(42),I7LL22(42),I7LNF1(42),I7LP06(42),J7H0H3(42),J7IF04(42),J7IJ78(42),J7ILZ7(42),J7JLB9(42),J9ZZ22(42),J9ZZ26(42),J9ZZ28(42),J9ZZ64(42),J9ZZ69(42),J9ZZE7(42),J9ZZF1(42),K0A0Q6(42),K0A0R1(42),K0A0R6(42),K0A0T3(42),K0A0T9(42),K4MWK1(42),K4RNB6(42),K4RNV5(42),K4RNY0(42),K4UI15(42),K4UNQ7(42),K4UQ06(42),K4UQ76(42),K8ES76(42),K8ESS1(42),K8FE51(42),K9JHF5(42),K9JHF7(42),K9JI17(42),K9JIR2(42),L0RH38(42),L0RH60(42),L8EB13(42),M5FHF1(42),O95489(42),P18577(42),Q02161(42),Q08GE1(42),Q0E5G3(42),Q0E5H1(42),Q0KG01(42),Q1KT12(42),Q2UVE8(42),Q333X4(42),Q5CCG6(42),Q5CCG7(42),Q5VSJ8(42),Q5VSJ9(42),Q5XLS8(42),Q5XLT0(42),Q6A1H2(42),Q6A1H3(42),Q6A1H4(42),Q6KC49(42),Q6SV87(42),Q6SV88(42),Q6SV89(42),Q6SV90(42),Q6SV91(42),Q70HW2(42),Q7RU08(42),Q7Z594(42),Q8IZT0(42),Q8IZT1(42),Q99906(42),Q9C0J7(42),Q9H248(42),Q9HCC3(42),Q9NXY8(42),Q9UDZ5(42),Q9UK19(42),Q9UK74(42),Q9UP91(42),Q9UPC8(42),S5VXN0(42),S6FLM9(42),T2DJN4(42),T2DKY0(42),T2DL93(42),T2DL95(42),T2LKG5(42),U5U1V4(42),U5U2J9(42),U6Q0X6(42),V6EVT1(42),W6AX83(42),W6PPJ2(42),W6S1I0(42)</t>
  </si>
  <si>
    <t xml:space="preserve">A0A068J745(105),A0A078BQE0(105),A0A078BRP7(105),A0A078N0E5(105),A0A078N210(105),A0A087WXD5(105),A0A089VLV6(105),A0A098E5P3(105),A0A0A1CJK9(55),A0A0A1TE45(105),A0A0A1TJK6(105),A0A0A1TJL4(105),A0A0A1TSG7(105),A0A0A1TSH2(105),A0A0A1TTP9(105),A0A0A8WEA9(105),A0A0A8WG26(105),A0A0A8WGH0(105),A0A0A8WIW4(105),A0A0B5J448(105),A0A0B5J454(105),A0A0B5J8H8(105),A0A0B5JDI7(105),A0A0B5JDJ1(105),A0A0B5JG23(105),A0A0B5JG27(105),A0A0B5JJ59(105),A0A0B5JJ63(105),A0A0C5D5W6(105),A0A0D6EFI1(105),A0A0E4AYH7(105),A0A0E4FHS6(105),A0A0M3TH49(105),A0A0P1IVP9(105),A0A0P1IVQ0(105),A0A0P1IVV5(105),A0A0S1Z226(105),A0A0U5KVZ8(105),A0A140H959(105),A0A140H960(105),A0A140H961(105),A0A140H962(105),A0A140H963(105),A0A140H964(105),A0A140H965(105),A0A140H966(105),A0A140H968(105),A0A140H969(105),A0A140H970(105),A0A140H971(105),A0A140H972(105),A0A140H973(105),A6PZ59(105),A6PZ60(105),A6PZ61(105),A7DW67(105),A9JPG7(105),B0B3T3(105),B0B3T4(105),B0JE64(105),B0JEG1(105),B2LR44(106),B2LR45(106),B2ZGP8(85),B2ZGP9(85),B4DLT8(105),B4F4R9(105),B4F4S0(105),B4F4S2(105),B4F4S3(105),B4F4S4(105),B4F4S5(105),B4F4S6(105),B4F4S7(105),B4F4S8(105),B5MEI6(105),B5RHP0(105),B6ETL3(105),B6ETL4(105),B6ETP8(105),B6ETQ6(105),B6ETQ7(105),D1H102(105),D3KDA6(105),D4P3E5(105),D5L848(105),E1Y3Y5(105),E5BCZ9(105),E7BAS3(105),E7BAS4(105),E7BAS5(105),E7BAS6(105),E7EMF2(105),E7EU00(105),E7EVW1(105),F2RM72(105),F6XSS0(89),G0TQY4(105),G1AUC2(105),G1AUC3(105),G8FL61(105),G8YY11(105),G8YY12(105),G8YY13(105),H2DQF5(105),H2DQF6(105),H2ETA0(105),H3BT10(105),H6SH95(105),I2HA00(105),I2HA01(105),I6UL51(105),I7ITT0(105),I7JB64(105),I7JSY2(105),I7KDN9(105),I7L128(105),I7L571(105),I7LL22(105),I7LNF1(105),I7LP06(105),J7H0H3(105),J7IF04(105),J7IJ78(105),J7ILZ7(105),J9ZZ22(105),J9ZZ26(105),J9ZZ28(105),J9ZZ64(105),J9ZZ69(105),J9ZZE7(105),J9ZZF1(105),K0A0Q6(105),K0A0R1(105),K0A0R6(105),K0A0T3(105),K0A0T9(105),K4MWK1(105),K4RNB6(105),K4RNV5(105),K4UI15(105),K4UNQ7(105),K4UQ06(105),K4UQ76(105),K8ES76(105),K8ESS1(105),K8FE51(105),K9JHF5(105),K9JHF7(105),K9JI17(105),K9JIR2(105),L0RH38(105),L0RH60(105),L8EB13(105),M5FHF1(105),O95489(105),P18577(105),Q02161(105),Q08GE1(105),Q0E5G3(105),Q0E5H1(105),Q0KG01(105),Q1KT12(105),Q2UVE8(105),Q2UVE9(105),Q333X4(105),Q5CCG6(105),Q5CCG7(105),Q5VSJ8(105),Q5VSJ9(105),Q5XLS8(105),Q5XLT0(105),Q6A1H2(105),Q6A1H3(105),Q6A1H4(105),Q6KC49(105),Q6SV87(105),Q6SV88(105),Q6SV89(105),Q6SV90(105),Q6SV91(105),Q70HW2(105),Q7RU08(105),Q7Z594(105),Q8IZT0(105),Q8IZT1(105),Q99906(105),Q9C0J7(105),Q9H248(105),Q9HCC3(105),Q9NXY8(105),Q9UDZ5(105),Q9UK19(105),Q9UK74(105),Q9UP91(105),Q9UPC8(105),S5VXN0(105),S6FLM9(105),T2DJN4(105),T2DKY0(105),T2DL93(105),T2DL95(105),T2DLL5(104),T2LKG5(105),T2LLM0(55),T2LLM2(55),T2LLP2(55),U5U1V4(105),U5U2J9(105),U6Q0X6(105),W6PPJ2(105),W6S1I0(105)</t>
  </si>
  <si>
    <t xml:space="preserve">A0A0D6K978</t>
  </si>
  <si>
    <t xml:space="preserve">A0A060VCW6(43),A0A060VCX2(43),A0A060VCZ1(43),A0A060VD08(43),A0A090KKK5(68),A0A0D6K9D3(43),A0A0G2JIF2(68),A0A0G2JL56(68),A0A0S2IIT2(68),A0A0S2IKY1(68),A0A0S4XQM8(68),A0A0S4XQT2(68),A0A0S4XQX0(68),A0A0S4XQX6(68),A0A0S4XR33(68),A0A0S4XR94(68),A0A0S4XRG0(68),A0A0S4XRG6(68),A0A0S4XRW0(68),A0A0U5PXI8(68),A0A0U5PXL2(68),A0A0U5PXM5(68),A0A0U5PYZ0(68),A0A0U5PZ31(68),A0A0U5Q074(68),A0A0U5Q0S0(68),A0A0U5Q1Q2(68),B7VF83(52),B7ZAP7(40),C5IWX4(68),F6IQR9(68),F6IQS0(68),H6SHQ4(58),I3ZN77(68),I4EPX9(68),L8B936(68),M4QEH4(68),P30443(68),P30455(68),Q2A689(68),Q59GJ2(67),Q5MCQ6(68),Q5SUL5(68),Q5ZGM8(68),Q95HA5(68),Q95IG4(68),U5YKD6(68),U5YMM6(68),X5LKD6(68)</t>
  </si>
  <si>
    <t xml:space="preserve">A0A060VCW6(67),A0A060VCX2(67),A0A060VCZ1(67),A0A060VD08(67),A0A060VHD0(67),A0A090KKK5(92),A0A0D6K9D3(67),A0A0G2JIF2(92),A0A0G2JL56(92),A0A0S2IIT2(92),A0A0S4XQT2(92),A0A0S4XQX0(92),A0A0S4XQX6(92),A0A0S4XR33(92),A0A0S4XR94(92),A0A0S4XRG0(92),A0A0S4XRG6(92),A0A0S4XRW0(92),A0A0U5PXI8(92),A0A0U5PXL2(92),A0A0U5PXM5(92),A0A0U5PZ31(92),A0A0U5Q074(92),A0A0U5Q0S0(92),A0A0U5Q1Q2(92),B7VF83(76),B7ZAP7(64),C5IWX4(92),C9EIW0(92),F6IQR9(92),F6IQS0(92),H6SHQ4(82),I3ZN77(92),I4EPX9(92),L8B936(92),M4QEH4(92),P30443(92),P30455(92),Q2A689(92),Q59GJ2(91),Q5MCQ6(92),Q5SUL5(92),Q5ZGM8(92),Q8MGZ1(92),Q95HA5(92),Q95IG4(92),U5YKD6(92),U5YMM6(92),X5LKD6(92)</t>
  </si>
  <si>
    <t xml:space="preserve">A0A060CYB7(145),A0A060VCW6(120),A0A060VCW9(120),A0A060VCX0(120),A0A060VCY5(120),A0A060VCY6(120),A0A060VCZ1(120),A0A060VD08(120),A0A060VG34(120),A0A060VG42(120),A0A060VHC2(120),A0A060VHD0(120),A0A061DD14(143),A0A061DEB5(143),A0A076JS26(145),A0A076JXB7(145),A0A078N1N5(145),A0A078N209(145),A0A090KEX7(145),A0A090KFS3(145),A0A090KKK5(145),A0A0D6E067(145),A0A0D6K955(120),A0A0D6K959(120),A0A0D6K972(120),A0A0D6K976(120),A0A0D6K9K6(120),A0A0D6K9K8(120),A0A0D6K9L7(120),A0A0F7NGH0(145),A0A0G2JIF2(145),A0A0G2JL56(145),A0A0G2JPD3(145),A0A0H3W548(145),A0A0K0TQ18(145),A0A0K2CX43(145),A0A0K3AQ87(145),A0A0K3AQ92(145),A0A0K3ATN2(145),A0A0N9HRK5(145),A0A0S2IIT2(145),A0A0S2IKY1(145),A0A0S4XQM8(145),A0A0S4XQP0(145),A0A0S4XQR6(145),A0A0S4XQR9(145),A0A0S4XQS9(145),A0A0S4XQT2(145),A0A0S4XQT7(145),A0A0S4XQU8(145),A0A0S4XQV3(145),A0A0S4XQV7(145),A0A0S4XQW5(145),A0A0S4XQW9(145),A0A0S4XQX0(145),A0A0S4XQX3(145),A0A0S4XQY0(145),A0A0S4XQY1(145),A0A0S4XQZ8(145),A0A0S4XR27(145),A0A0S4XR47(145),A0A0S4XR94(145),A0A0S4XR96(145),A0A0S4XRC2(145),A0A0S4XRD4(145),A0A0S4XRE1(145),A0A0S4XRG0(143),A0A0S4XRG1(145),A0A0S4XRG6(145),A0A0S4XRI5(145),A0A0S4XRI6(145),A0A0S4XRJ0(145),A0A0S4XRJ4(145),A0A0S4XRL9(145),A0A0S4XRM1(145),A0A0S4XRT2(145),A0A0S4XRU2(145),A0A0S4XRU8(145),A0A0S4XRW0(145),A0A0U3A4R9(145),A0A0U5IHK3(145),A0A0U5IHQ3(145),A0A0U5KK56(145),A0A0U5PU33(145),A0A0U5PU47(145),A0A0U5PU71(145),A0A0U5PUR8(145),A0A0U5PXI8(145),A0A0U5PXL2(145),A0A0U5PXM5(145),A0A0U5PYZ0(145),A0A0U5PZ65(145),A0A0U5PZ83(145),A0A0U5Q035(145),A0A0U5Q047(145),A0A0U5Q074(145),A0A0U5Q0S0(145),A0A0U5Q1J2(145),A0A0U5Q1Q2(145),A0A0U5Q1R3(145),A0A0U5Q331(145),A0A0U5QLK5(145),A0A0U5QLN1(145),A0A0X9WDS9(145),A0A0Y0D599(145),A0A125R6G4(145),A0A140T8Y4(145),A0A140T9Z6(145),A0A142J247(145),A0A142J2B1(145),A0A142J2B5(145),A1Z1D7(145),A4URH6(141),A7DZQ5(145),A7MAP4(136),A9YWM1(145),B0UXQ0(145),B1PKY1(145),B1PKZ1(145),B2R7U3(145),B4DVB9(24),B4E2X4(117),B5TZV4(145),B7VF83(129),B7VGE8(145),B7VU66(145),B7ZAP7(117),C5IWX4(145),C5IWY0(145),C5IWY6(145),C5IWY7(145),C5IWY9(145),C5IWZ0(145),C5IWZ2(145),C7FNH8(145),D0V0C4(145),D5H3U1(145),D5H3U2(145),D5H3U3(145),D5H3U4(145),D5H3V5(145),D7GM33(145),D7GM35(145),D9J2K2(145),D9UB05(145),D9UB06(145),D9UB10(145),D9UB11(145),E2FIL8(145),F4NCR9(145),F6IQR9(145),F6IQS0(145),F6IQV6(145),F6IQV7(145),F6IQV8(145),F6IQV9(145),F6IQW0(145),F6IQW1(145),F6IQW2(145),F6IQW3(145),F6IQW4(145),F6IQW5(145),F6IQW6(145),F6IQW8(145),F6IQW9(145),F6IQX0(145),F6IQX1(145),F6IQX2(145),F6IQX3(145),F6IQX4(145),F6IQX5(145),F6IQX6(145),F6IQX7(145),F6IQX8(145),F6IQX9(145),F6IQY0(145),F6IQY1(145),F6IQY2(145),F6IQY3(145),F6IQY4(145),F6IQY5(145),F6IQY6(145),F6IQY7(145),F6IQY8(145),F6IQY9(145),F6IQZ0(145),F6IQZ1(145),F6IR26(145),F6IR27(145),F6IR28(145),F6IR29(145),F6IR30(145),F6IR34(145),F6IR35(145),F6IR36(145),F6IR37(145),F6IR38(145),F6IR39(145),F6IR40(145),F6IR41(145),F6IR42(145),F6IR43(145),F6IR45(145),F6IR46(145),F6IR47(145),F6IR48(145),F6IR49(145),F6IR50(145),F6IR51(145),F6IR52(145),F6IR53(145),F6IR58(145),G0Z6Y6(120),G4Y0P1(145),G9FTJ9(145),G9FTK0(145),G9FTK2(120),H2DMX5(145),H6SHQ4(135),I0J2M4(145),I2GAD6(145),I2HA75(145),I3ZN77(145),I3ZN78(145),I3ZN79(145),I4EPX9(145),I6QSJ6(145),I6R4N3(145),L8B932(145),L8B936(145),M1JNG6(145),M1RL68(145),M4QEH4(145),M9R644(145),P04439(145),P10314(145),P13746(145),P16189(145),P16190(145),P18462(145),P30443(145),P30450(145),P30453(145),P30455(145),P30456(145),P30457(145),P30459(145),P30512(145),Q09160(145),Q29840(143),Q2A688(145),Q2A689(145),Q2MJJ5(145),Q2MJJ6(145),Q59GJ2(144),Q5MCQ6(145),Q5RJ27(145),Q5S3G3(145),Q5SPM2(145),Q5SRN5(145),Q5SUL5(145),Q5ZGM8(145),Q6EXB0(145),Q7YP31(145),Q7YQ33(145),Q861E7(145),Q95HA5(145),Q95IG4(145),Q9GJ43(145),Q9GJ44(145),Q9MY52(145),S6AP35(145),U5YJH4(145),U5YJJ6(145),U5YJK1(145),U5YJL8(145),U5YJM7(145),U5YJP8(145),U5YJQ0(145),U5YJR3(145),U5YJR6(145),U5YKC8(145),U5YKD6(145),U5YKF4(145),U5YKF9(145),U5YKH4(145),U5YKI0(145),U5YME5(145),U5YMF4(145),U5YMI0(145),U5YMI4(145),U5YMK3(145),U5YML8(145),U5YMM6(145),U5YMP4(145),U5YMP9(145),U5YMQ3(145),U5YMR3(145),U5YMR8(145),X4YZB9(145),X5D2K4(145),X5LKD6(145),X5M4Y6(145),X5M4Z2(145),X5MFD7(120),X5MFE4(120),X5MI15(120),X5MI21(120),X5MPH3(120),X5MPH4(120)</t>
  </si>
  <si>
    <t xml:space="preserve">A0A060VCW6(143),A0A060VCX2(143),A0A060VCZ1(143),A0A060VD08(143),A0A090KKK5(168),A0A0D6K9D3(143),A0A0G2JIF2(168),A0A0G2JL56(168),A0A0S2IIT2(168),A0A0S2IKY1(168),A0A0S4XQT2(168),A0A0S4XQX0(168),A0A0S4XQX6(168),A0A0S4XR33(168),A0A0S4XR94(168),A0A0S4XRG0(166),A0A0S4XRG6(168),A0A0S4XRW0(168),A0A0U5PXI8(168),A0A0U5PXL2(168),A0A0U5PXM5(168),A0A0U5PYZ0(168),A0A0U5PZ31(168),A0A0U5Q074(168),A0A0U5Q0S0(168),A0A0U5Q1Q2(168),B7VF83(152),B7ZAP7(140),C5IWX4(168),F6IQR9(168),F6IQS0(168),F6IQW8(168),H6SHQ4(158),I3ZN77(168),I4EPX9(168),L8B936(168),M4QEH4(168),P30443(168),P30455(168),Q2A689(168),Q59GJ2(167),Q5MCQ6(168),Q5SUL5(168),Q5ZGM8(168),Q95HA5(168),Q95IG4(168),U5YJP8(168),U5YKD6(168),U5YMM6(168),U5YMP9(168),X5LKD6(168)</t>
  </si>
  <si>
    <t xml:space="preserve">A0A060VCW6(145),A0A060VCX2(145),A0A060VCZ1(145),A0A060VD08(145),A0A090KKK5(170),A0A0D6K9D3(145),A0A0G2JIF2(170),A0A0G2JL56(170),A0A0S2IIT2(170),A0A0S2IKY1(170),A0A0S4XQX0(170),A0A0S4XQX6(170),A0A0S4XR33(170),A0A0S4XR94(170),A0A0S4XRG0(168),A0A0S4XRW0(170),A0A0U5PXI8(170),A0A0U5PXL2(170),A0A0U5PXM5(170),A0A0U5PYZ0(170),A0A0U5PZ31(170),A0A0U5Q074(170),A0A0U5Q0S0(170),A0A0U5Q1Q2(170),B7VF83(154),B7ZAP7(142),C5IWX4(170),F6IQR9(170),F6IQS0(170),H6SHQ4(160),I3ZN77(170),I4EPX9(170),M4QEH4(170),P30443(170),P30455(170),Q2A689(170),Q59GJ2(169),Q5MCQ6(170),Q5SUL5(170),Q5ZGM8(170),Q95HA5(170),Q95IG4(170),U5YKD6(170),U5YMM6(170),X5LKD6(170)</t>
  </si>
  <si>
    <t xml:space="preserve">A0A090CXP3(200),A0A090KKK5(200),A0A0D6K9K8(175),A0A0S4XQW5(200),A0A0S4XRU8(200),A0A0U5PU47(200),A0A0U5PUR8(200),C5IWY7(200),G4Y0P1(200),L8B934(200),P16190(200),Q29934(197),Q7YP31(200),U5YMP4(200)</t>
  </si>
  <si>
    <t xml:space="preserve">A0A060VCW6(185),A0A060VCX2(185),A0A060VCY5(185),A0A060VCY6(185),A0A060VCY7(210),A0A060VCZ1(185),A0A060VCZ3(185),A0A060VD08(185),A0A060VD10(185),A0A060VD16(210),A0A060VG34(184),A0A060VG42(185),A0A060VHC2(185),A0A060VHD0(185),A0A076JS26(210),A0A076JXB7(210),A0A078N1N5(210),A0A090KKC3(185),A0A090KKK5(210),A0A090MEX8(184),A0A0A8R645(210),A0A0D6E067(210),A0A0D6K959(185),A0A0D6K972(185),A0A0D6K9D3(185),A0A0D6K9K6(185),A0A0D6K9L7(185),A0A0D6K9L8(185),A0A0F7NGH0(210),A0A0F7NJH7(210),A0A0G2JIF2(210),A0A0G2JL56(210),A0A0G2R211(210),A0A0K0TQ18(210),A0A0K2CWW0(210),A0A0K3AQ92(210),A0A0K3ATN2(210),A0A0N7F200(210),A0A0N9HRK5(210),A0A0S1MSS0(210),A0A0S2IIT2(210),A0A0S2IKY1(210),A0A0S4XQM2(210),A0A0S4XQM8(210),A0A0S4XQP0(210),A0A0S4XQP3(210),A0A0S4XQR6(210),A0A0S4XQR9(210),A0A0S4XQT2(210),A0A0S4XQU2(210),A0A0S4XQU8(210),A0A0S4XQV4(210),A0A0S4XQV7(210),A0A0S4XQV8(210),A0A0S4XQW9(210),A0A0S4XQX0(210),A0A0S4XQX6(210),A0A0S4XQY0(210),A0A0S4XQY1(210),A0A0S4XQY3(210),A0A0S4XQY5(210),A0A0S4XR02(210),A0A0S4XR33(210),A0A0S4XR73(210),A0A0S4XR94(210),A0A0S4XR96(210),A0A0S4XRD4(210),A0A0S4XRG0(208),A0A0S4XRG6(210),A0A0S4XRH9(210),A0A0S4XRI5(210),A0A0S4XRI6(210),A0A0S4XRI7(210),A0A0S4XRL3(210),A0A0S4XRM0(210),A0A0S4XRN8(210),A0A0S4XRQ7(210),A0A0S4XRT2(210),A0A0S4XRV0(210),A0A0S4XRV2(210),A0A0S4XRW0(210),A0A0U5IHK3(210),A0A0U5IHQ3(210),A0A0U5IHR8(210),A0A0U5KK56(210),A0A0U5PU71(210),A0A0U5PUM0(210),A0A0U5PXI8(210),A0A0U5PXL2(210),A0A0U5PXM5(210),A0A0U5PXQ4(210),A0A0U5PYZ0(210),A0A0U5PZ31(210),A0A0U5Q074(210),A0A0U5Q086(210),A0A0U5Q0S0(210),A0A0U5Q0T4(210),A0A0U5Q1Q2(210),A0A0U5Q1V3(210),A0A0U5Q331(210),A0A0Y0GTU3(210),A0A109Q9J9(210),A0A109QAI7(210),A0A125R6G4(206),A0A142J2B1(210),A1Z1D7(210),A7DZQ5(210),A7MAP4(201),A8YQE6(210),A9YWM1(210),B1PKY1(210),B1PKY3(210),B2MVI0(210),B2R7U3(210),B4DVB9(89),B4E2X4(182),B6ETN7(210),B7VF83(194),B7ZA80(89),B7ZAP7(182),C5IWX4(210),C5IWY0(210),C5IWY3(210),C5IWY4(210),C5IWY5(210),C5IWZ2(210),C9EIW0(210),D0V0C4(210),D5H3U1(210),D5H3U2(210),D5H3U3(210),D5H3U4(210),D5H3U6(210),D5H3U8(210),D5H3U9(210),D5H3V3(210),D7GM35(210),D9UAY1(210),D9UB05(210),D9UB08(210),D9UB10(210),D9UB11(210),E3UN97(210),E5FQ47(210),F4NCR9(210),F6IQR9(210),F6IQS0(210),F6IQV6(210),F6IQV7(210),F6IQV8(210),F6IQV9(210),F6IQW0(210),F6IQW1(210),F6IQW2(210),F6IQW3(210),F6IQW4(210),F6IQW5(210),F6IQW6(210),F6IQW7(210),F6IQW8(210),F6IQW9(210),F6IQX0(210),F6IQX1(210),F6IQX2(210),F6IQX3(210),F6IQX4(210),F6IQX5(210),F6IQX6(210),F6IQX7(210),F6IQX8(210),F6IQX9(210),F6IQY0(210),F6IQY1(210),F6IQY2(210),F6IQY3(210),F6IQY4(210),F6IQY5(210),F6IQY6(210),F6IQY7(210),F6IQY8(210),F6IQY9(210),F6IQZ0(210),F6IQZ1(210),F6IQZ2(210),F6IQZ3(210),F6IQZ4(210),F6IQZ5(210),F6IQZ6(210),F6IQZ7(210),F6IQZ8(210),F6IQZ9(210),F6IR00(210),F6IR01(210),F6IR02(210),F6IR03(210),F6IR04(210),F6IR05(210),F6IR06(210),F6IR07(210),F6IR08(210),F6IR09(210),F6IR10(210),F6IR14(210),F6IR15(210),F6IR16(210),F6IR17(210),F6IR18(210),F6IR19(210),F6IR20(210),F6IR21(210),F6IR22(210),F6IR23(210),F6IR24(210),F6IR25(210),F6IR31(210),F6IR32(210),F6IR33(210),G0Z6Y6(185),G9FTK2(185),H2DMX5(210),H6SHQ4(200),I0J2M4(210),I2GAD6(210),I3ZN77(210),I4EPX9(210),J7SA67(210),L8B936(210),M4QEH4(210),M9QZ33(210),O15506(210),P04439(210),P05534(210),P13746(210),P16188(210),P30443(210),P30447(210),P30455(210),Q09160(210),Q29689(210),Q29840(208),Q29907(210),Q2A688(210),Q2A689(210),Q2LC93(210),Q59GJ2(209),Q5S3G3(210),Q5SRN5(210),Q5SUL5(210),Q5ZGM8(210),Q708C4(210),Q860B4(185),Q860B5(185),Q8MGZ1(210),Q95HA5(210),Q95IG4(210),Q95J06(210),Q95J07(210),Q9MY51(210),Q9TQ74(210),U4PDP4(185),U5YJH0(210),U5YJJ6(210),U5YJK1(210),U5YJK6(210),U5YJL1(210),U5YJL3(210),U5YJM7(210),U5YJN1(210),U5YJP8(210),U5YJQ0(210),U5YJQ4(210),U5YJQ7(210),U5YKC8(210),U5YKD2(210),U5YKD6(210),U5YKF4(210),U5YKF9(210),U5YKG4(210),U5YKG9(210),U5YME5(210),U5YMF0(210),U5YMI0(210),U5YMI4(210),U5YMI9(210),U5YMJ4(210),U5YMJ8(210),U5YML8(210),U5YMM3(210),U5YMM6(210),U5YMP4(210),U5YMP9(210),U5YMQ3(210),U5YMQ8(210),W0HII0(185),X5D2K4(210),X5LKD6(210),X5MBH2(210),X5MBH7(185),X5MFD7(185),X5MFE4(185),X5MI15(185),X5MI21(185),X5MPH3(185)</t>
  </si>
  <si>
    <t xml:space="preserve">A0A0G2JNK8</t>
  </si>
  <si>
    <t xml:space="preserve">A0A0G2JLV7(121),A0A0G2JMI0(103),A0A0G2JNU6(110),A0A0G2JP18(120),A0A0G2JQ50(120),A0A140T8W3(114),Q6GTX8(121)</t>
  </si>
  <si>
    <t xml:space="preserve">A0A0G2JNX1</t>
  </si>
  <si>
    <t xml:space="preserve">A0A0M7RFC2</t>
  </si>
  <si>
    <t xml:space="preserve">A0A0S2Z359</t>
  </si>
  <si>
    <t xml:space="preserve">A8K787(23),P12235(23),Q6NVC0(48)</t>
  </si>
  <si>
    <t xml:space="preserve">A0A0S2Z3H3</t>
  </si>
  <si>
    <t xml:space="preserve">A0A140T9H3</t>
  </si>
  <si>
    <t xml:space="preserve">A0A077B7N4(200),A0A090KEW9(200),A0A0A1E850(200),A0A0B7M9U4(200),A0A0B7M9W0(200),A0A0B7M9X1(200),A0A0B7MGE7(200),A0A0B7MH17(200),A0A0D6K9J7(200),A0A0F7NG46(200),A0A0G4PZI4(200),A0A0S2ILF3(200),A0A0U2VW74(200),A0A0U3BX63(200),A0A0U3D483(200),A0A0U3DQX3(200),A0A125S9G7(200),A0A140HLF2(200),A0A140T9S9(73),A0A141MJG6(200),A0A141MJG8(200),A0A142FK33(200),A0A167RQK8(200),A4FRG1(200),A5HM76(200),A6H580(175),A7UM83(200),C5J3Z7(200),C5MK49(200),C6K6I4(200),I4ENP1(200),O19554(200),P18464(200),P30462(200),P30466(200),P30490(200),P30498(200),Q0EFB2(200),Q29938(200),Q2YHR8(200),Q31612(200),Q546B1(200),Q5HYL2(200),Q8HWR0(200),S4VE60(200),S6AU73(200),S6EYQ3(200),V6DZ76(200)</t>
  </si>
  <si>
    <t xml:space="preserve">A0A024F8H3(210),A0A060IP86(210),A0A060VCZ2(210),A0A060VD11(210),A0A060VHG3(185),A0A075MGT0(210),A0A076V2Z0(210),A0A077B7N4(210),A0A088MI97(210),A0A090KEW9(210),A0A090KF41(210),A0A090KFR2(210),A0A090KFX9(210),A0A090KM56(210),A0A090KME8(210),A0A0A1E850(210),A0A0B5J5S1(210),A0A0B5JL51(210),A0A0B7M9U0(210),A0A0B7M9U4(210),A0A0B7M9U8(210),A0A0B7M9W0(210),A0A0B7M9X1(210),A0A0B7MB11(210),A0A0B7MB19(210),A0A0B7MB28(210),A0A0B7MB33(210),A0A0B7MB35(210),A0A0B7MB43(210),A0A0B7MB46(210),A0A0B7MGB5(210),A0A0B7MGC3(210),A0A0B7MGC9(210),A0A0B7MGD3(210),A0A0B7MGD5(210),A0A0B7MGE0(210),A0A0B7MGE7(210),A0A0B7MGZ1(210),A0A0B7MH17(210),A0A0B7MH26(210),A0A0B7MH39(210),A0A0B7MH47(210),A0A0B7MH52(210),A0A0B7MHW2(210),A0A0B7MHY3(210),A0A0B7MHZ0(210),A0A0B7MHZ7(210),A0A0B7MI00(210),A0A0B7MI02(210),A0A0B7MI07(210),A0A0B7MI08(210),A0A0B7MI12(210),A0A0C5K610(210),A0A0D6E1V4(210),A0A0D6K953(210),A0A0D6K9J7(210),A0A0F7NG46(210),A0A0F7W2L2(210),A0A0G2R1G9(210),A0A0G4PZI4(210),A0A0H3W501(210),A0A0H4KBJ1(210),A0A0I9NAK5(210),A0A0I9NC61(210),A0A0S2IIS6(210),A0A0S2IKX6(210),A0A0S2IKY7(210),A0A0S2ILF3(210),A0A0U2NUY6(210),A0A0U2Q241(210),A0A0U2VW57(210),A0A0U2VW74(210),A0A0U2X5S9(210),A0A0U2XA78(210),A0A0U2XN52(210),A0A0U2YQR1(210),A0A0U2ZJ13(210),A0A0U2ZUJ6(210),A0A0U3BX63(210),A0A0U3D483(210),A0A0U3D8Q5(210),A0A0U3DQX3(210),A0A0Y0BQH0(210),A0A110AJQ0(210),A0A125R6G6(210),A0A125S9G7(210),A0A140EDH6(210),A0A140EDH7(210),A0A140EDH8(210),A0A140HLF2(210),A0A140HM96(209),A0A140HMA0(210),A0A140T951(83),A0A140T9A9(83),A0A140T9G0(83),A0A140T9S9(83),A0A141MJG6(210),A0A141MJG7(210),A0A141MJG8(210),A0A141MJH1(210),A0A142BS56(210),A0A142DDR8(210),A0A142FK33(210),A0A142FK43(210),A0A142J2A5(210),A0A142J2A6(210),A0A142J2A7(210),A0A142J2B2(210),A0A142J2G6(210),A0A142J2G8(210),A0A142J2H0(210),A0A142J2H2(210),A0A142L065(210),A0A160YHR7(210),A0A167RQK8(210),A1XAM5(210),A2IAT8(210),A4FRG0(210),A4FRG1(210),A5CLI0(210),A5HM76(210),A6H580(185),A7L6C1(210),A7L6C2(210),A7UM83(210),A8K861(210),A8YQF0(185),A9QUT8(185),B1GYE8(185),B1GYE9(185),B1PWE6(210),B1PZN7(210),B1PZN8(210),B2G3M3(205),B3GPN0(210),B3KW54(282),B5MAH4(210),B6DUD5(210),B8YPU7(210),B8YPU8(210),C0KXH2(210),C0KZ89(210),C0KZ90(210),C0LZ21(210),C5IUS6(210),C5IYE8(210),C5J3Z7(210),C5J3Z8(210),C5J3Z9(210),C5J400(210),C5J403(210),C5J405(210),C5J406(210),C5J407(210),C5MK49(210),C5MK50(210),C5MK51(210),C5MK52(210),C5MK53(210),C5MK54(210),C5MK55(210),C5MK56(210),C5MR74(210),C6K6H4(210),C6K6H5(210),C6K6H6(210),C6K6H7(210),C6K6H9(210),C6K6I2(210),C6K6I4(210),C6K6I6(210),C6K6I7(210),C6K6I8(210),C6K6I9(210),C6K6J1(210),C6K6J4(210),C6K6J5(210),C7EXL9(210),C9E399(210),D0EKP3(210),D2IYK1(210),D2KPG8(185),D5H3J5(210),D5L9K0(210),D7GM40(210),D9J307(210),D9UAY8(210),D9UAY9(210),D9UB12(210),D9UB27(210),E5FQ57(210),E5FQ58(210),E5FQ93(210),E5FQ94(210),E7CRN8(210),E7CRP1(210),F4YTD0(210),F4YTD1(210),F4YTE4(185),F4YTG1(210),F4YTG2(210),F4YTG3(210),F4YTG6(210),F8TR68(210),G0ZG53(210),G3FIP8(185),G7ZKB5(210),G9DBH0(185),G9DBH1(185),G9FS21(210),G9FTK3(185),G9FTK4(185),I2GAD8(185),I3RQ46(210),I3ZN83(210),I3ZN84(210),I4ENP1(210),I4ENP2(210),I6QS32(210),I7LR87(210),I7LRB1(195),J7FV22(210),J7FZQ3(210),K7SRB3(210),M4QFU4(210),M9WKA6(210),O19554(210),O19626(210),O19691(198),O19755(210),O19781(186),O19790(210),O78189(210),O78218(210),P03989(210),P10319(210),P18463(210),P18464(210),P18465(210),P30460(210),P30461(210),P30462(210),P30464(210),P30466(210),P30475(210),P30479(210),P30480(210),P30481(210),P30483(210),P30484(210),P30485(210),P30487(210),P30488(210),P30490(210),P30491(210),P30493(210),P30495(210),P30498(210),P30685(210),P79549(210),P79612(210),Q04826(210),Q08173(210),Q08GE3(210),Q08GE4(210),Q0EFB2(210),Q0VJ75(210),Q14QQ0(209),Q1JRH1(210),Q1M2R9(210),Q1M309(210),Q1RPB8(210),Q1ZZH2(210),Q29637(210),Q29644(210),Q29653(210),Q29654(210),Q29655(210),Q29656(210),Q29657(210),Q29669(210),Q29700(210),Q29705(210),Q29718(210),Q29748(210),Q29836(210),Q29844(210),Q29849(210),Q29853(210),Q29911(210),Q29932(210),Q29934(207),Q29938(210),Q29940(210),Q29941(210),Q29943(210),Q29981(210),Q29985(210),Q2L6G2(210),Q2LC90(206),Q2LC92(206),Q2YHR8(210),Q2YHR9(210),Q30172(210),Q30191(186),Q30206(186),Q30207(186),Q306W0(210),Q31602(210),Q31612(210),Q3BK34(210),Q3LRR5(210),Q3ZUB3(210),Q3ZV43(210),Q52QV6(210),Q52QV7(210),Q546B1(210),Q546I9(210),Q546J0(210),Q546P4(210),Q549W0(210),Q54A64(210),Q5HYL2(210),Q5QT34(210),Q5SS57(210),Q5TK75(210),Q6H8L0(210),Q70CQ0(210),Q70Q09(210),Q70Q11(210),Q7YNX1(210),Q7YQ88(210),Q7YQB0(210),Q860I5(210),Q860I6(210),Q860I7(210),Q861E8(178),Q8HWR0(210),Q95346(210),Q95353(207),Q95365(210),Q96DW9(210),Q9GIX2(210),Q9MY33(210),Q9MYC0(210),Q9MYI6(210),Q9TPW6(210),Q9UIP6(210),R4ZGR1(195),R5A1K5(210),S4VE60(210),S6AU73(210),S6BVK3(210),S6EYQ3(210),S6F453(210),S6FC63(210),S6FC68(210),S6FM53(210),S6FM58(210),V6DZ76(210),V6DZ79(210),V6E0U6(210),V9HVZ9(210),W0NSR9(210),W0NW49(210),W0NWG3(210),W0UTQ9(210),X5M233(210),X5MK36(210)</t>
  </si>
  <si>
    <t xml:space="preserve">A0A140T9X6</t>
  </si>
  <si>
    <t xml:space="preserve">A0A142J144</t>
  </si>
  <si>
    <t xml:space="preserve">A0A090KKC3(120)</t>
  </si>
  <si>
    <t xml:space="preserve">A5A340</t>
  </si>
  <si>
    <t xml:space="preserve">A0A060VG64(210),A0A090KM51(210),A0A097ZQV5(210),A0A0B7M9V3(210),A0A0B7MB31(210),A0A0B7MGA6(210),A0A0B7MH42(210),A0A0U3DVR8(210),A0A140DJC6(210),A0A140DJC8(210),A0A140HMA1(210),A0A142J2H1(210),A0A142LRG6(210),A2VBB7(210),A8YQE7(188),B4DUK6(89),B9WPQ8(185),C1KES8(210),C6K6H8(210),C6K6I3(210),C6K6J0(210),C7FNH8(210),D5L9J7(210),D6CIB8(210),D7GM37(210),D9UB13(210),E5FQ95(210),G0VL32(210),G4XN19(210),G5DSS2(210),G9FS20(210),H6VGI9(210),H6X1W9(210),I3ZN85(210),P01889(210),P30486(210),Q1RPB9(210),Q29767(210),Q29948(148),Q31610(210),Q38PK6(210),Q4F7G5(185),Q52S25(210),Q546C9(210),Q6KEQ1(210),Q860B6(185),V5NX26(210),W8YMX3(210)</t>
  </si>
  <si>
    <t xml:space="preserve">A5PHT2</t>
  </si>
  <si>
    <t xml:space="preserve">A0A060VCY4(145),A0A090KF65(145),A0A0S4T1D1(145),A0A0S4T2P1(145),A0A0S4T3S1(145),A0A0S4T3W5(145),A0A0S4T4M2(145),A0A0S4T4P6(145),A0A0U5KKC2(145),A0A142J2B0(145),A8YQF4(123),C1K0Y5(145),C4PKH3(145),C5IYE6(145),C7EXL7(145),D3VN25(129),E1CJE7(145),F6IQQ6(145),F6IQQ7(145),F6IQQ8(145),F6IQQ9(145),F6IQR0(145),F6IQR1(145),F6IQR2(145),F6IQR3(145),F6IQR4(145),F6IQR5(145),F6IQR6(145),F6IQR7(145),I2GAE1(145),Q07000(145),Q0PHP6(145),Q2UVJ3(145),V5NQG2(145),V5NR10(145),V5NRG5(145),X5JRV1(145)</t>
  </si>
  <si>
    <t xml:space="preserve">A8K0G2</t>
  </si>
  <si>
    <t xml:space="preserve">B3KTK6(33),P98155(459),Q5VVF5(459)</t>
  </si>
  <si>
    <t xml:space="preserve">A8K547</t>
  </si>
  <si>
    <t xml:space="preserve">A0A024QZZ1(108),A0A024R042(108),A8K4B5(108),A8K6Q7(108),B4DQ62(66),O00478(108),O00481(108),P78410(108),Q53FI5(108)</t>
  </si>
  <si>
    <t xml:space="preserve">A8K6Q8</t>
  </si>
  <si>
    <t xml:space="preserve">A8K9N0</t>
  </si>
  <si>
    <t xml:space="preserve">A2RRP5(82),D3DVW8(48),D3DVW9(83),Q9P1W8(81)</t>
  </si>
  <si>
    <t xml:space="preserve">D3DVW8(63),D3DVW9(98),Q9P1W8(96)</t>
  </si>
  <si>
    <t xml:space="preserve">A8KA83</t>
  </si>
  <si>
    <t xml:space="preserve">Q9P0L0(211)</t>
  </si>
  <si>
    <t xml:space="preserve">A8MQT7</t>
  </si>
  <si>
    <t xml:space="preserve">A0A096LP69(74),P14209(74)</t>
  </si>
  <si>
    <t xml:space="preserve">A0A096LP69(105),P14209(105)</t>
  </si>
  <si>
    <t xml:space="preserve">A0A096LP69(116),B2R932(116),P14209(116)</t>
  </si>
  <si>
    <t xml:space="preserve">B2R753</t>
  </si>
  <si>
    <t xml:space="preserve">B2R7S9</t>
  </si>
  <si>
    <t xml:space="preserve">A0A0X9R4E0(170),A8K632(176)</t>
  </si>
  <si>
    <t xml:space="preserve">B2RAL6</t>
  </si>
  <si>
    <t xml:space="preserve">P20701(213)</t>
  </si>
  <si>
    <t xml:space="preserve">P20701(215)</t>
  </si>
  <si>
    <t xml:space="preserve">P20701(222)</t>
  </si>
  <si>
    <t xml:space="preserve">P20701(277)</t>
  </si>
  <si>
    <t xml:space="preserve">P20701(288)</t>
  </si>
  <si>
    <t xml:space="preserve">P20701(293)</t>
  </si>
  <si>
    <t xml:space="preserve">P20701(312)</t>
  </si>
  <si>
    <t xml:space="preserve">P20701(329)</t>
  </si>
  <si>
    <t xml:space="preserve">P20701(339)</t>
  </si>
  <si>
    <t xml:space="preserve">P20701(371)</t>
  </si>
  <si>
    <t xml:space="preserve">P20701(381)</t>
  </si>
  <si>
    <t xml:space="preserve">P20701(416)</t>
  </si>
  <si>
    <t xml:space="preserve">P20701(589)</t>
  </si>
  <si>
    <t xml:space="preserve">P20701(748)</t>
  </si>
  <si>
    <t xml:space="preserve">P20701(831)</t>
  </si>
  <si>
    <t xml:space="preserve">P20701(836)</t>
  </si>
  <si>
    <t xml:space="preserve">P20701(869)</t>
  </si>
  <si>
    <t xml:space="preserve">B4E021(176),P20701(942)</t>
  </si>
  <si>
    <t xml:space="preserve">B3KNN9</t>
  </si>
  <si>
    <t xml:space="preserve">Q13740(55)</t>
  </si>
  <si>
    <t xml:space="preserve">Q13740(57)</t>
  </si>
  <si>
    <t xml:space="preserve">F5GXJ9(9),Q13740(60)</t>
  </si>
  <si>
    <t xml:space="preserve">F5GXJ9(24),Q13740(75)</t>
  </si>
  <si>
    <t xml:space="preserve">F5GXJ9(25),Q13740(76)</t>
  </si>
  <si>
    <t xml:space="preserve">F5GXJ9(78),Q13740(129)</t>
  </si>
  <si>
    <t xml:space="preserve">F5GXJ9(124),H7C543(23),Q13740(175)</t>
  </si>
  <si>
    <t xml:space="preserve">F5GXJ9(139),H7C543(38),Q13740(190)</t>
  </si>
  <si>
    <t xml:space="preserve">F5GXJ9(157),H7C543(56),Q13740(208)</t>
  </si>
  <si>
    <t xml:space="preserve">F5GXJ9(206),Q13740(257)</t>
  </si>
  <si>
    <t xml:space="preserve">F5GXJ9(218),Q13740(269)</t>
  </si>
  <si>
    <t xml:space="preserve">F5GXJ9(261),Q13740(312)</t>
  </si>
  <si>
    <t xml:space="preserve">F5GXJ9(352),H7C543(164),Q13740(403)</t>
  </si>
  <si>
    <t xml:space="preserve">F5GXJ9(368),H7C543(180),Q13740(419)</t>
  </si>
  <si>
    <t xml:space="preserve">F5GXJ9(371),H7C543(183),Q13740(422)</t>
  </si>
  <si>
    <t xml:space="preserve">F5GXJ9(372),H7C543(184),Q13740(423)</t>
  </si>
  <si>
    <t xml:space="preserve">F5GXJ9(421),H7C543(233),Q13740(472)</t>
  </si>
  <si>
    <t xml:space="preserve">B3KQX7</t>
  </si>
  <si>
    <t xml:space="preserve">A1YVW6(194),A2A2V1(194),B2NI04(194),B2NI05(194),B4DDS1(133),B4DI53(117),B4DJ65(170),O75942(226),P04156(194),Q53YK7(194),Q540C4(187),Q5U0K3(194),Q6FGN5(194),Q6FGR8(194),Q6SES1(218),Q86XR1(179)</t>
  </si>
  <si>
    <t xml:space="preserve">A1YVW6(204),A2A2V1(204),B2NI04(204),B2NI05(204),B4DDS1(143),B4DI53(127),B4DJ65(180),O75942(236),P04156(204),Q53YK7(204),Q540C4(197),Q5U0K3(204),Q6FGN5(204),Q6FGR8(204),Q6SES1(228),Q86XR1(189)</t>
  </si>
  <si>
    <t xml:space="preserve">B3KRY3</t>
  </si>
  <si>
    <t xml:space="preserve">A0A024RDY3(319),P11279(319)</t>
  </si>
  <si>
    <t xml:space="preserve">B3KSS4</t>
  </si>
  <si>
    <t xml:space="preserve">A0A0A0MSA9(90),A0A0C4DG49(90),A8K4I1(90),P15151(90)</t>
  </si>
  <si>
    <t xml:space="preserve">A0A0A0MSA9(144),A0A0C4DG49(144),A8K4I1(144),P15151(144)</t>
  </si>
  <si>
    <t xml:space="preserve">A0A0A0MSA9(153),A0A0C4DG49(153),A8K4I1(153),P15151(153)</t>
  </si>
  <si>
    <t xml:space="preserve">B3KUI0</t>
  </si>
  <si>
    <t xml:space="preserve">A0JNV7(81),A8K6W1(81),M0R0K5(81),Q53GP0(81),P48960(78)</t>
  </si>
  <si>
    <t xml:space="preserve">A0JNV7(255),A8K6W1(255),B4E336(72),M0R0K5(255),Q53GP0(255),P48960(252)</t>
  </si>
  <si>
    <t xml:space="preserve">A0JNV7(284),A8K6W1(284),B4E336(101),M0R0K5(284),Q53GP0(284),P48960(281)</t>
  </si>
  <si>
    <t xml:space="preserve">B4E336(190),P48960(370)</t>
  </si>
  <si>
    <t xml:space="preserve">B4E336(241),P48960(421)</t>
  </si>
  <si>
    <t xml:space="preserve">B4E336(303),P48960(483)</t>
  </si>
  <si>
    <t xml:space="preserve">B4E336(319),P48960(499)</t>
  </si>
  <si>
    <t xml:space="preserve">B4E336(339),P48960(519)</t>
  </si>
  <si>
    <t xml:space="preserve">B4DDR6</t>
  </si>
  <si>
    <t xml:space="preserve">A0A0D9SFK9(38),B4DKW1(38),P11166(38),Q0P512(38),Q59GX2(63)</t>
  </si>
  <si>
    <t xml:space="preserve">A0A0D9SFK9(117),A0A0D9SG74(84),A6NL68(85),B3KVN0(41),P11166(117),Q0P512(117),Q59GX2(142)</t>
  </si>
  <si>
    <t xml:space="preserve">B3KVN0(107),P11166(183),Q0P512(183),Q59GX2(208)</t>
  </si>
  <si>
    <t xml:space="preserve">K562,RBC</t>
  </si>
  <si>
    <t xml:space="preserve">notOK</t>
  </si>
  <si>
    <t xml:space="preserve">B3KVN0(169),B4DKW1(187),P11166(245),Q0P512(245),Q59GX2(270)</t>
  </si>
  <si>
    <t xml:space="preserve">B3KVN0(180),B4DKW1(198),P11166(256),Q0P512(256),Q59GX2(281)</t>
  </si>
  <si>
    <t xml:space="preserve">B3KVN0(224),P11166(300),Q0P512(300),Q59GX2(325)</t>
  </si>
  <si>
    <t xml:space="preserve">B4DGG1</t>
  </si>
  <si>
    <t xml:space="preserve">Q9H0X4(379)</t>
  </si>
  <si>
    <t xml:space="preserve">B4DJ30</t>
  </si>
  <si>
    <t xml:space="preserve">B4DNW4</t>
  </si>
  <si>
    <t xml:space="preserve">A0A024RA31(36),B2R6P2(36),B4E220(96),K7N7A8(216),P29972(36)</t>
  </si>
  <si>
    <t xml:space="preserve">B4DP97</t>
  </si>
  <si>
    <t xml:space="preserve">A2RRP5(125),D3DVW9(126)</t>
  </si>
  <si>
    <t xml:space="preserve">D3DVW9(147)</t>
  </si>
  <si>
    <t xml:space="preserve">D3DVW9(306)</t>
  </si>
  <si>
    <t xml:space="preserve">D3DVW9(354),H3BQ21(191),H3BU43(32)</t>
  </si>
  <si>
    <t xml:space="preserve">B4DPP0</t>
  </si>
  <si>
    <t xml:space="preserve">B4DQ91</t>
  </si>
  <si>
    <t xml:space="preserve">B4DS65</t>
  </si>
  <si>
    <t xml:space="preserve">B4DR53(632),P48751(733)</t>
  </si>
  <si>
    <t xml:space="preserve">B4DTS6</t>
  </si>
  <si>
    <t xml:space="preserve">A0JNV7(107),A8K6W1(107),M0R0K5(107),Q53GP0(107),P48960(104)</t>
  </si>
  <si>
    <t xml:space="preserve">A0JNV7(110),A8K6W1(110),M0R0K5(110),Q53GP0(110),P48960(107)</t>
  </si>
  <si>
    <t xml:space="preserve">B4E336(110),P48960(290)</t>
  </si>
  <si>
    <t xml:space="preserve">B4DVC4</t>
  </si>
  <si>
    <t xml:space="preserve">F6IQY9(168)</t>
  </si>
  <si>
    <t xml:space="preserve">B4DVK7</t>
  </si>
  <si>
    <t xml:space="preserve">A0A0F7W1Q1(207),A0A0F7WBW2(207),A8K8M6(207),B4DL31(248),P13747(207),Q29939(197),Q2L6I5(207),Q30171(205),Q59EE1(204),Q6DU44(207),Q6DU50(207),S5RFZ0(207)</t>
  </si>
  <si>
    <t xml:space="preserve">B4DWE0</t>
  </si>
  <si>
    <t xml:space="preserve">A0A0S2Z3S6(247),P04839(247)</t>
  </si>
  <si>
    <t xml:space="preserve">B4DYI8</t>
  </si>
  <si>
    <t xml:space="preserve">A0A024R878(291),A8K2X4(291),B7Z6Y5(109),F5GX88(109),Q5T9B9(291),Q96CG0(291)</t>
  </si>
  <si>
    <t xml:space="preserve">A0A024R878(556),A8K2X4(556),B4DTC8(201),B7Z6Y5(374),F5GX88(374),Q53G87(216),Q5T9B9(556),Q96CG0(556)</t>
  </si>
  <si>
    <t xml:space="preserve">B4E0R1</t>
  </si>
  <si>
    <t xml:space="preserve">P05107(147),Q6PJ75(136)</t>
  </si>
  <si>
    <t xml:space="preserve">P05107(148),Q6PJ75(137)</t>
  </si>
  <si>
    <t xml:space="preserve">D3DSM0(137),P05107(194),Q6PJ75(183)</t>
  </si>
  <si>
    <t xml:space="preserve">D3DSM0(139),P05107(196),Q6PJ75(185)</t>
  </si>
  <si>
    <t xml:space="preserve">D3DSM0(152),P05107(209),Q6PJ75(198)</t>
  </si>
  <si>
    <t xml:space="preserve">D3DSM0(237),P05107(294),Q6PJ75(283)</t>
  </si>
  <si>
    <t xml:space="preserve">D3DSM0(253),P05107(310),Q6PJ75(299)</t>
  </si>
  <si>
    <t xml:space="preserve">D3DSM0(271),P05107(328),Q6PJ75(317)</t>
  </si>
  <si>
    <t xml:space="preserve">D3DSM0(275),P05107(332),Q6PJ75(321)</t>
  </si>
  <si>
    <t xml:space="preserve">D3DSM0(300),Q6PJ75(346)</t>
  </si>
  <si>
    <t xml:space="preserve">D3DSM0(305),P05107(362),Q6PJ75(351)</t>
  </si>
  <si>
    <t xml:space="preserve">D3DSM0(322),P05107(379),Q6PJ75(368)</t>
  </si>
  <si>
    <t xml:space="preserve">B4E0V3</t>
  </si>
  <si>
    <t xml:space="preserve">A0A075B788(195),A0A0A0MT22(243),B4DSZ5(177),E9PKH0(129),M3ZCP1(177),Q6PJK7(193),X6R433(82),P08575(241)</t>
  </si>
  <si>
    <t xml:space="preserve">A0A075B788(198),A0A0A0MT22(246),B4DSZ5(180),E9PKH0(132),M3ZCP1(180),Q6PJK7(196),X6R433(85),P08575(244)</t>
  </si>
  <si>
    <t xml:space="preserve">A0A075B788(276),A0A0A0MT22(324),B4DSZ5(258),E9PKH0(210),M3ZCP1(258),Q6PJK7(274),X6R433(163),P08575(322)</t>
  </si>
  <si>
    <t xml:space="preserve">A0A075B788(278),A0A0A0MT22(326),B4DSZ5(260),E9PKH0(212),M3ZCP1(260),Q6PJK7(276),X6R433(165),P08575(324)</t>
  </si>
  <si>
    <t xml:space="preserve">A0A075B788(304),A0A0A0MT22(352),B4DSZ5(286),E9PKH0(238),M3ZCP1(286),Q6PJK7(302),X6R433(191),P08575(350)</t>
  </si>
  <si>
    <t xml:space="preserve">A0A075B788(307),A0A0A0MT22(355),B4DSZ5(289),E9PKH0(241),M3ZCP1(289),Q6PJK7(305),X6R433(194),P08575(353)</t>
  </si>
  <si>
    <t xml:space="preserve">A0A075B788(335),A0A0A0MT22(383),B4DSZ5(317),E9PKH0(269),M3ZCP1(317),Q6PJK7(333),X6R433(222),P08575(381)</t>
  </si>
  <si>
    <t xml:space="preserve">A0A075B788(338),A0A0A0MT22(386),B4DSZ5(320),E9PKH0(272),M3ZCP1(320),Q6PJK7(336),X6R433(225),P08575(384)</t>
  </si>
  <si>
    <t xml:space="preserve">A0A075B788(380),A0A0A0MT22(428),B4DSZ5(362),E9PKH0(314),M3ZCP1(362),Q6PJK7(378),X6R433(267),P08575(426)</t>
  </si>
  <si>
    <t xml:space="preserve">A0A075B788(384),A0A0A0MT22(432),B4DSZ5(366),E9PKH0(318),M3ZCP1(366),Q6PJK7(382),X6R433(271),P08575(430)</t>
  </si>
  <si>
    <t xml:space="preserve">A0A075B788(391),A0A0A0MT22(439),B4DSZ5(373),E9PKH0(325),M3ZCP1(373),Q6PJK7(389),X6R433(278),P08575(437)</t>
  </si>
  <si>
    <t xml:space="preserve">A0A075B788(406),A0A0A0MT22(454),B4DSZ5(388),E9PKH0(340),M3ZCP1(388),Q6PJK7(404),X6R433(293),P08575(452)</t>
  </si>
  <si>
    <t xml:space="preserve">A0A075B788(456),A0A0A0MT22(504),B4DSZ5(438),E9PKH0(390),M3ZCP1(438),Q6PJK7(454),X6R433(343),P08575(502)</t>
  </si>
  <si>
    <t xml:space="preserve">A0A075B788(487),A0A0A0MT22(535),B4DSZ5(469),E9PKH0(421),M3ZCP1(469),Q6PJK7(485),X6R433(374),P08575(533)</t>
  </si>
  <si>
    <t xml:space="preserve">A0A075B788(494),A0A0A0MT22(542),B4DSZ5(476),E9PKH0(428),M3ZCP1(476),Q6PJK7(492),X6R433(381),P08575(540)</t>
  </si>
  <si>
    <t xml:space="preserve">A0A0A0MT22(934),X6R433(773),P08575(932)</t>
  </si>
  <si>
    <t xml:space="preserve">B4E2Z3</t>
  </si>
  <si>
    <t xml:space="preserve">A0A024R599(144),F5GZS6(214),J3KPF3(246),P08195(245)</t>
  </si>
  <si>
    <t xml:space="preserve">A0A024R599(154),F5GZS6(224),F5H0E2(110),J3KPF3(256),P08195(255)</t>
  </si>
  <si>
    <t xml:space="preserve">A0A024R599(156),F5GZS6(226),F5H0E2(112),J3KPF3(258),P08195(257)</t>
  </si>
  <si>
    <t xml:space="preserve">A0A024R599(165),F5GZS6(235),F5H0E2(121),J3KPF3(267),P08195(266)</t>
  </si>
  <si>
    <t xml:space="preserve">A0A024R599(168),F5GZS6(238),F5H0E2(124),J3KPF3(270),P08195(269)</t>
  </si>
  <si>
    <t xml:space="preserve">A0A024R599(186),F5GZS6(256),J3KPF3(288),P08195(287)</t>
  </si>
  <si>
    <t xml:space="preserve">A0A024R599(197),F5GZS6(267),J3KPF3(299),P08195(298)</t>
  </si>
  <si>
    <t xml:space="preserve">A0A024R599(198),F5GZS6(268),J3KPF3(300),P08195(299)</t>
  </si>
  <si>
    <t xml:space="preserve">A0A024R599(228),F5GZS6(298),J3KPF3(330),P08195(329)</t>
  </si>
  <si>
    <t xml:space="preserve">A0A024R599(230),F5GZS6(300),J3KPF3(332),P08195(331)</t>
  </si>
  <si>
    <t xml:space="preserve">A0A024R599(253),F5GZS6(323),J3KPF3(355),P08195(354)</t>
  </si>
  <si>
    <t xml:space="preserve">A0A024R599(267),F5GZS6(337),J3KPF3(369),P08195(368)</t>
  </si>
  <si>
    <t xml:space="preserve">A0A024R599(315),F5GZS6(385),J3KPF3(417),P08195(416)</t>
  </si>
  <si>
    <t xml:space="preserve">F5GZS6(479),J3KPF3(511),P08195(510)</t>
  </si>
  <si>
    <t xml:space="preserve">F5GZS6(561),J3KPF3(593),P08195(592)</t>
  </si>
  <si>
    <t xml:space="preserve">F5GZS6(584),J3KPF3(616),P08195(615)</t>
  </si>
  <si>
    <t xml:space="preserve">B5MCK8</t>
  </si>
  <si>
    <t xml:space="preserve">A0A024R1F4(127),A0A140VJJ9(127),A6NGU5(127),E7ETR7(127),P19440(127),P36268(127)</t>
  </si>
  <si>
    <t xml:space="preserve">B7Z2N4</t>
  </si>
  <si>
    <t xml:space="preserve">B7Z3C6</t>
  </si>
  <si>
    <t xml:space="preserve">B7Z4L4</t>
  </si>
  <si>
    <t xml:space="preserve">B4DL99(161),P04843(187),Q53EP4(187),Q6IBR0(187),Q96HX3(148)</t>
  </si>
  <si>
    <t xml:space="preserve">B4DL99(512),B4DNJ5(309),P04843(538),Q53EP4(538),Q6IBR0(538),Q96HX3(499)</t>
  </si>
  <si>
    <t xml:space="preserve">B4DL99(538),B4DNJ5(335),P04843(564),Q53EP4(564),Q6IBR0(564),Q96HX3(525)</t>
  </si>
  <si>
    <t xml:space="preserve">B7Z561</t>
  </si>
  <si>
    <t xml:space="preserve">B2R7N6(196),B7Z9M1(116),P43007(196),Q53F03(196),Q9P2X2(196)</t>
  </si>
  <si>
    <t xml:space="preserve">B7Z8Y6</t>
  </si>
  <si>
    <t xml:space="preserve">A0A075B738(40),P16284(40)</t>
  </si>
  <si>
    <t xml:space="preserve">A0A075B738(173),P16284(173)</t>
  </si>
  <si>
    <t xml:space="preserve">A0A075B738(378),B7Z8U8(132),P16284(378)</t>
  </si>
  <si>
    <t xml:space="preserve">A0A075B738(392),B7Z8U8(146),P16284(392)</t>
  </si>
  <si>
    <t xml:space="preserve">A0A075B738(449),P16284(449)</t>
  </si>
  <si>
    <t xml:space="preserve">B7ZKQ9</t>
  </si>
  <si>
    <t xml:space="preserve">A0A024RBS4(80),A0A0S2Z3I2(80),A0A0S2Z3N2(80),B3KW46(39),B4DZ71(43),B4E3I1(80),F5H4X0(26),F5H5E8(80),Q59FM4(108),Q8WTV0(80)</t>
  </si>
  <si>
    <t xml:space="preserve">A0A024RBS4(151),A0A0S2Z3I2(151),A0A0S2Z3N2(151),B3KW46(110),B4DZ71(114),B4E3I1(151),F5H4X0(97),Q59FM4(179),Q8WTV0(151)</t>
  </si>
  <si>
    <t xml:space="preserve">A0A024RBS4(288),A0A0S2Z3N2(288),B3KW46(247),B4DZ71(251),B4E3I1(288),F5H4X0(234),Q59FM4(316),Q8WTV0(288)</t>
  </si>
  <si>
    <t xml:space="preserve">C9J5X1</t>
  </si>
  <si>
    <t xml:space="preserve">P08069(442)</t>
  </si>
  <si>
    <t xml:space="preserve">P08069(709)</t>
  </si>
  <si>
    <t xml:space="preserve">P08069(887)</t>
  </si>
  <si>
    <t xml:space="preserve">P08069(892)</t>
  </si>
  <si>
    <t xml:space="preserve">C9JUV8</t>
  </si>
  <si>
    <t xml:space="preserve">D3DNF9</t>
  </si>
  <si>
    <t xml:space="preserve">C9JXZ1(97),P54709(111)</t>
  </si>
  <si>
    <t xml:space="preserve">C9JXZ1(98),P54709(112)</t>
  </si>
  <si>
    <t xml:space="preserve">P54709(115)</t>
  </si>
  <si>
    <t xml:space="preserve">P54709(123)</t>
  </si>
  <si>
    <t xml:space="preserve">P54709(137)</t>
  </si>
  <si>
    <t xml:space="preserve">P54709(182)</t>
  </si>
  <si>
    <t xml:space="preserve">P54709(194)</t>
  </si>
  <si>
    <t xml:space="preserve">P54709(244)</t>
  </si>
  <si>
    <t xml:space="preserve">P54709(259)</t>
  </si>
  <si>
    <t xml:space="preserve">P54709(266)</t>
  </si>
  <si>
    <t xml:space="preserve">D3DVF0</t>
  </si>
  <si>
    <t xml:space="preserve">A0A087WY82(47),B7Z5W1(51),Q6FIB4(47),Q9Y624(47)</t>
  </si>
  <si>
    <t xml:space="preserve">B7Z5W1(67),Q6FIB4(63),Q9Y624(63)</t>
  </si>
  <si>
    <t xml:space="preserve">A0A087WY82(77),B7Z5W1(101),Q6FIB4(97),Q9Y5B2(57),Q9Y624(97)</t>
  </si>
  <si>
    <t xml:space="preserve">A0A087WY82(105),B7Z5W1(129),Q6FIB4(125),Q9Y5B2(85),Q9Y624(125)</t>
  </si>
  <si>
    <t xml:space="preserve">A0A087WY82(158),B7Z5W1(182),Q6FIB4(178),Q9Y5B2(138),Q9Y624(178)</t>
  </si>
  <si>
    <t xml:space="preserve">D6W633</t>
  </si>
  <si>
    <t xml:space="preserve">Q13332(726)</t>
  </si>
  <si>
    <t xml:space="preserve">D7GN81</t>
  </si>
  <si>
    <t xml:space="preserve">D8MJ82</t>
  </si>
  <si>
    <t xml:space="preserve">A0A077QP03(112),A0A077QPI2(112),A0A0A1TE50(112),A3F6J8(85),B5U6Z5(112),C7TP28(112),E7ETW3(93),E9PHG0(112),G0TQY7(112),H0Y8A1(123),P23276(112),Q0KH87(112),Q0KH88(112),Q0KH89(112),Q0KH90(112),Q0KH91(112),Q0KH93(112),Q0KH95(112),Q0KH97(112),U4PCV3(112)</t>
  </si>
  <si>
    <t xml:space="preserve">A0A077QP03(124),A0A077QPI2(124),A0A0A1TE50(124),A3F6J8(97),B5U6Z5(124),C7TP28(124),E7ETW3(105),E9PHG0(124),G0TQY7(124),H0Y8A1(135),P23276(124),Q0KH87(124),Q0KH88(124),Q0KH89(124),Q0KH90(124),Q0KH91(124),Q0KH93(124),Q0KH95(124),Q0KH97(124),U4PCV3(124)</t>
  </si>
  <si>
    <t xml:space="preserve">A0A077QP03(184),A0A077QPI2(184),A0A0A1TE50(184),B5U6Z5(184),C7TP28(184),E7ETW3(165),G0TQY7(184),P23276(184),Q0KH87(183),Q0KH88(183),Q0KH89(183),Q0KH90(183),Q0KH91(183),Q0KH93(183),Q0KH95(183),Q0KH97(183),U4PCV3(184)</t>
  </si>
  <si>
    <t xml:space="preserve">A0A077QP03(235),A0A077QPI2(235),A0A0A1TE50(235),B5U6Z5(235),C7TP28(235),G0TQY7(235),P23276(235),Q0KH87(234),Q0KH88(234),Q0KH89(234),Q0KH90(234),Q0KH91(234),Q0KH93(234),Q0KH95(234),Q0KH97(234),U4PCV3(235)</t>
  </si>
  <si>
    <t xml:space="preserve">A0A077QP03(241),A0A077QPI2(241),A0A0A1TE50(241),B5U6Z5(241),C7TP28(241),G0TQY7(241),P23276(241),Q0KH87(240),Q0KH88(240),Q0KH89(240),Q0KH90(240),Q0KH91(240),Q0KH93(240),Q0KH95(240),Q0KH97(240),U4PCV3(241)</t>
  </si>
  <si>
    <t xml:space="preserve">A0A077QP03(267),A0A077QPI2(267),A0A0A1TE50(267),B5U6Z5(267),C7TP28(267),G0TQY7(267),P23276(267),Q0KH87(266),Q0KH88(266),Q0KH89(266),Q0KH90(266),Q0KH91(266),Q0KH93(266),Q0KH95(266),Q0KH97(266),U4PCV3(267)</t>
  </si>
  <si>
    <t xml:space="preserve">A0A077QP03(297),A0A077QPI2(297),A0A0A1TE50(297),B5U6Z5(297),C7TP28(297),G0TQY7(297),P23276(297),Q0KH87(296),Q0KH88(296),Q0KH89(296),Q0KH90(296),Q0KH91(296),Q0KH93(296),Q0KH95(296),Q0KH97(296),U4PCV3(297)</t>
  </si>
  <si>
    <t xml:space="preserve">A0A077QP03(344),A0A077QPI2(344),A0A0A1TE50(344),B5U6Z5(344),C7TP28(344),G0TQY7(344),P23276(344),Q0KH87(343),Q0KH88(343),Q0KH90(343),Q0KH91(343),Q0KH93(343),Q0KH95(343),Q0KH97(343),U4PCV3(344)</t>
  </si>
  <si>
    <t xml:space="preserve">A0A077QP03(387),A0A077QPI2(387),A0A0A1TE50(387),B5U6Z5(387),C7TP28(387),G0TQY7(387),P23276(387),Q0KH87(385),Q0KH88(385),Q0KH90(385),Q0KH91(385),Q0KH93(385),Q0KH95(385),Q0KH97(385),U4PCV3(387)</t>
  </si>
  <si>
    <t xml:space="preserve">A0A077QP03(471),A0A077QPI2(471),A0A0A1TE50(471),B5U6Z5(471),C7TP28(471),G0TQY7(471),P23276(471),Q0KH87(469),Q0KH88(469),Q0KH90(469),Q0KH91(469),Q0KH93(469),Q0KH95(469),U4PCV3(471)</t>
  </si>
  <si>
    <t xml:space="preserve">A0A077QP03(487),A0A077QPI2(487),A0A0A1TE50(487),B5U6Z5(487),C7TP28(487),G0TQY7(487),P23276(487),Q0KH87(485),Q0KH88(485),Q0KH90(485),Q0KH91(485),Q0KH93(485),Q0KH95(485),U4PCV3(487)</t>
  </si>
  <si>
    <t xml:space="preserve">A0A077QP03(612),A0A077QPI2(612),A0A0A1TE50(612),B5U6Z5(612),C7TP28(612),G0TQY7(612),P23276(612),Q0KH87(610),Q0KH88(610),Q0KH90(610),Q0KH91(610),Q0KH93(610),Q0KH95(610),U4PCV3(612)</t>
  </si>
  <si>
    <t xml:space="preserve">A0A077QP03(651),A0A077QPI2(651),B5U6Z5(651),C7TP28(651),G0TQY7(651),P23276(651),Q0KH87(649),Q0KH88(649),Q0KH90(649),Q0KH91(649),Q0KH93(649),Q0KH95(649),U4PCV3(651)</t>
  </si>
  <si>
    <t xml:space="preserve">A0A077QP03(684),A0A077QPI2(684),A0A0A1TE50(684),B5U6Z5(684),C7TP28(684),G0TQY7(684),P23276(684),Q0KH87(682),Q0KH88(682),Q0KH90(682),Q0KH91(682),Q0KH95(682),U4PCV3(684)</t>
  </si>
  <si>
    <t xml:space="preserve">E7EQ47</t>
  </si>
  <si>
    <t xml:space="preserve">E7ES21</t>
  </si>
  <si>
    <t xml:space="preserve">A0A0C4DG76(45),Q1HE23(42),Q9BQS7(42)</t>
  </si>
  <si>
    <t xml:space="preserve">E7ET76</t>
  </si>
  <si>
    <t xml:space="preserve">A0A024R1F4(48),A0A140VJJ9(48),E7EM62(48),E7ENJ5(48),E7ERN9(48),E7ESL5(48),E7ETJ6(48),E7ETN1(48),E7ETR7(48),E7ETU4(48),E7EVF8(48),E9PHP2(48),P19440(48)</t>
  </si>
  <si>
    <t xml:space="preserve">A0A024R1F4(52),A0A140VJJ9(52),E7EM62(52),E7ENJ5(52),E7ERN9(52),E7ESL5(52),E7ETJ6(52),E7ETN1(52),E7ETR7(52),E7ETU4(52),E7EVF8(52),E9PHP2(52),P19440(52)</t>
  </si>
  <si>
    <t xml:space="preserve">A0A024R1F4(181),A0A140VJJ9(181),P19440(181)</t>
  </si>
  <si>
    <t xml:space="preserve">E9PJT6</t>
  </si>
  <si>
    <t xml:space="preserve">A0A024R4Y2(44),A8K2X6(44),B0AZP8(44),B4DV87(44),E9PJL3(44),E9PLF2(44),E9PLW1(44),E9PMZ1(44),E9PPE4(44),E9PR64(44),E9PS74(44),E9PSH9(44),Q8NBI5(44)</t>
  </si>
  <si>
    <t xml:space="preserve">A0A024R4Y2(64),A8K2X6(64),B0AZP8(64),B4DV87(64),E9PJL3(64),E9PLF2(64),E9PLW1(64),E9PMZ1(64),E9PPE4(64),E9PR64(64),E9PS74(64),E9PSH9(64),Q8NBI5(64)</t>
  </si>
  <si>
    <t xml:space="preserve">E9PM31</t>
  </si>
  <si>
    <t xml:space="preserve">A0A024RCB7(121),A6NMH8(159),E9PIF1(127),E9PJK1(50),E9PRJ8(114),H0YDJ9(110),H0YDL9(106),H0YEE2(116)</t>
  </si>
  <si>
    <t xml:space="preserve">A0A024RCB7(124),A6NMH8(162),E9PIF1(130),E9PJK1(53),E9PRJ8(117),H0YDJ9(113),H0YDL9(109),H0YEE2(119)</t>
  </si>
  <si>
    <t xml:space="preserve">A0A024RCB7(144),A6NMH8(182),E9PIF1(150),E9PJK1(73),E9PRJ8(137),H0YDJ9(133),H0YDL9(129),H0YEE2(139)</t>
  </si>
  <si>
    <t xml:space="preserve">F5H081</t>
  </si>
  <si>
    <t xml:space="preserve">B2R8H4(50),B4DV25(40),I3L2R4(50),P14672(50)</t>
  </si>
  <si>
    <t xml:space="preserve">F5H5M7</t>
  </si>
  <si>
    <t xml:space="preserve">A0A0S2Z3Y2(109),A5HJZ4(109),B2R6Q9(109),B4DLL6(81),P15260(109),Q14936(109),Q53GX8(109),Q9BY69(109)</t>
  </si>
  <si>
    <t xml:space="preserve">A0A0S2Z3Y2(115),A5HJZ4(115),B2R6Q9(115),B4DLL6(87),P15260(115),Q14936(115),Q53GX8(115),Q9BY69(115)</t>
  </si>
  <si>
    <t xml:space="preserve">G8YY14</t>
  </si>
  <si>
    <t xml:space="preserve">H0Y2P0</t>
  </si>
  <si>
    <t xml:space="preserve">A8K309(54),B4DN59(54),P16070(54)</t>
  </si>
  <si>
    <t xml:space="preserve">A8K309(68),B4DN59(68),P16070(68)</t>
  </si>
  <si>
    <t xml:space="preserve">B4DN59(126),P16070(158)</t>
  </si>
  <si>
    <t xml:space="preserve">H0Y5E4</t>
  </si>
  <si>
    <t xml:space="preserve">H0YD13</t>
  </si>
  <si>
    <t xml:space="preserve">H0YFS2</t>
  </si>
  <si>
    <t xml:space="preserve">H3BVD9</t>
  </si>
  <si>
    <t xml:space="preserve">B2RBU9(164),B4DTF6(131),O43278(164)</t>
  </si>
  <si>
    <t xml:space="preserve">B2RBU9(182),B4DTF6(149),O43278(182)</t>
  </si>
  <si>
    <t xml:space="preserve">H6SHQ5</t>
  </si>
  <si>
    <t xml:space="preserve">E9BVB6(145)</t>
  </si>
  <si>
    <t xml:space="preserve">A0A0S4XQW5(210),A0A0U3A4R9(210),A0A0U5PZ65(210),D5H3V5(210),D9UB06(210),E2FIL8(210),E9BVB6(210),F6IR34(210),F6IR35(210),F6IR36(210),F6IR37(210),F6IR38(210),F6IR41(210),F6IR42(210),F6IR43(210),F6IR44(210),F6IR45(210),F6IR46(210),F6IR48(210),F6IR49(210),F6IR50(210),F6IR51(210),F6IR52(210),F6IR53(210),G9FTJ9(210),M1JNG6(210),P16189(210),P16190(210),Q2MJJ5(210),Q2MJJ6(210),Q861E7(210),U5YJH4(210),U5YJL8(210),U5YJR6(210),U5YKI0(210),U5YMF4(210),U5YMK3(210),U5YMR8(210)</t>
  </si>
  <si>
    <t xml:space="preserve">H7C0Z5</t>
  </si>
  <si>
    <t xml:space="preserve">B4DSX5(166),H2DF06(166),Q08334(166),Q6ZVU9(168)</t>
  </si>
  <si>
    <t xml:space="preserve">H7C2F2</t>
  </si>
  <si>
    <t xml:space="preserve">H7C3C4</t>
  </si>
  <si>
    <t xml:space="preserve">A0A0A0MST8(788),B5M450(799),C9JRP1(699),E9PFN4(799),Q9Y6M7(803)</t>
  </si>
  <si>
    <t xml:space="preserve">A0A0A0MST8(789),B5M450(800),C9JRP1(700),E9PFN4(800),Q9Y6M7(804)</t>
  </si>
  <si>
    <t xml:space="preserve">H9KV29</t>
  </si>
  <si>
    <t xml:space="preserve">I2GAD9</t>
  </si>
  <si>
    <t xml:space="preserve">A0A060VCZ2(145),A0A060VHG3(120),A0A075MGT0(145),A0A090KF41(145),A0A090KFX9(145),A0A0B7MB11(145),A0A0B7MB28(145),A0A0B7MB35(145),A0A0B7MGC3(145),A0A0B7MGZ1(145),A0A0B7MH26(145),A0A0B7MH52(145),A0A0B7MHW2(145),A0A0D6K953(145),A0A0H4KBJ1(145),A0A0I9NC61(145),A0A0S2IKY7(145),A0A0S4T4M1(145),A0A0U2NUY6(145),A0A0U2X5S9(145),A0A0U3DVR8(145),A0A0Y0BQH0(145),A0A125R6G6(145),A0A140DJC6(145),A0A140DJC8(145),A0A140EDH6(145),A0A140HMA0(145),A0A140HMA1(145),A0A140T951(18),A0A142BS56(145),A0A142FK43(145),A0A142J2H1(145),A2VBB7(145),A4FRG0(145),A8K861(145),B3KW54(217),C5MK50(145),C6K6H7(145),C6K6H8(145),C6K6H9(145),C6K6I2(145),C6K6I3(145),C6K6J0(145),C7EXL9(145),D5L9J7(145),D6CIB8(145),D7GM37(145),D9UB13(145),E5FQ93(145),E7CRP1(145),G0VL32(145),G5DSS2(145),H6VGI9(145),I2GAD8(120),I3ZN85(145),M4QFU4(145),O19691(133),P30460(145),P30479(145),P30480(145),P30486(145),P79612(145),Q04826(145),Q1ZZH2(145),Q29637(145),Q29669(145),Q29767(145),Q2YHR9(145),Q31610(145),Q5SS57(145),Q7YQ88(145),Q9TPW6(145),R5A1K5(145),V5NQA0(145),V5NX26(145),V6E0U6(145),W8YMX3(145),X5M233(145)</t>
  </si>
  <si>
    <t xml:space="preserve">I3L1S2</t>
  </si>
  <si>
    <t xml:space="preserve">I3QHX6</t>
  </si>
  <si>
    <t xml:space="preserve">J3KPY9</t>
  </si>
  <si>
    <t xml:space="preserve">A4FUA5(91),P58335(133),Q32Q26(56)</t>
  </si>
  <si>
    <t xml:space="preserve">J3KTI8</t>
  </si>
  <si>
    <t xml:space="preserve">A0A024R8U1(254),J3QSC3(254),O15427(254),Q53G91(254)</t>
  </si>
  <si>
    <t xml:space="preserve">J3QQV2</t>
  </si>
  <si>
    <t xml:space="preserve">J7FTC9</t>
  </si>
  <si>
    <t xml:space="preserve">A0A090KM56(92),A0A142J2A5(92),A0A142J2A6(92),A0A142J2H2(92),A0A160YHR7(92),E5FQ94(92),F4YTG6(92),I3ZN84(92),I4ENP2(92),P10319(92),P18465(92),Q0VJ75(92),Q29941(92),Q31602(92),Q5QT34(92),Q95353(89),Q9GIX2(92),Q9MYI6(92)</t>
  </si>
  <si>
    <t xml:space="preserve">A0A0G2JPQ3(215),E5DHS1(210),J3JRT1(207),O78131(141),O78132(141),O78134(141),P17693(210),Q30182(210),Q5RJ85(215),Q6DU08(210),Q6DU14(210),Q6UV35(210),Q8MGQ7(210),Q8MH47(210),Q8MH48(210),Q8WLS1(210),Q9MYA2(210),Q9UM45(176)</t>
  </si>
  <si>
    <t xml:space="preserve">K7WT83</t>
  </si>
  <si>
    <t xml:space="preserve">A0A0S4XR13(168),A0A0S4XR96(168),F4NCR9(168),Q09160(168)</t>
  </si>
  <si>
    <t xml:space="preserve">M0QXN1</t>
  </si>
  <si>
    <t xml:space="preserve">O00241</t>
  </si>
  <si>
    <t xml:space="preserve">O00264</t>
  </si>
  <si>
    <t xml:space="preserve">Q6IB11(105)</t>
  </si>
  <si>
    <t xml:space="preserve">O14672</t>
  </si>
  <si>
    <t xml:space="preserve">A0A024R5U5(284)</t>
  </si>
  <si>
    <t xml:space="preserve">A0A024R5U5(405)</t>
  </si>
  <si>
    <t xml:space="preserve">A0A024R5U5(446)</t>
  </si>
  <si>
    <t xml:space="preserve">A0A024R5U5(447)</t>
  </si>
  <si>
    <t xml:space="preserve">O15031</t>
  </si>
  <si>
    <t xml:space="preserve">Q3LIB1(172)</t>
  </si>
  <si>
    <t xml:space="preserve">Q3LIB1(173)</t>
  </si>
  <si>
    <t xml:space="preserve">O75054</t>
  </si>
  <si>
    <t xml:space="preserve">O75326</t>
  </si>
  <si>
    <t xml:space="preserve">F5GYX3(86)</t>
  </si>
  <si>
    <t xml:space="preserve">B3KMH6(11),F5GYX3(133)</t>
  </si>
  <si>
    <t xml:space="preserve">B3KMH6(57),F5GYX3(179)</t>
  </si>
  <si>
    <t xml:space="preserve">O78133</t>
  </si>
  <si>
    <t xml:space="preserve">P01730</t>
  </si>
  <si>
    <t xml:space="preserve">B0AZV7(52)</t>
  </si>
  <si>
    <t xml:space="preserve">B0AZV7(70)</t>
  </si>
  <si>
    <t xml:space="preserve">B0AZV7(80)</t>
  </si>
  <si>
    <t xml:space="preserve">B0AZV7(85)</t>
  </si>
  <si>
    <t xml:space="preserve">B0AZV7(92)</t>
  </si>
  <si>
    <t xml:space="preserve">B0AZV7(97)</t>
  </si>
  <si>
    <t xml:space="preserve">B0AZV7(145),B4DT49(51),B4E1T0(51)</t>
  </si>
  <si>
    <t xml:space="preserve">P01893</t>
  </si>
  <si>
    <t xml:space="preserve">A0A060VCY7(145),A0A060VD16(145),A0A0S4XQM2(145),A0A0S4XQY3(145),A0A0S4XR13(145),A0A0S4XRV2(145),B2MVI0(145),B7ZA80(24),E3UN97(145),F6IR31(145),F6IR32(145),F6IR33(145),J7SA67(145),P16188(145),Q2LC93(145),Q95J07(145),U5YJL3(145),U5YMJ8(145)</t>
  </si>
  <si>
    <t xml:space="preserve">P02730</t>
  </si>
  <si>
    <t xml:space="preserve">E2RVJ0(353),G4V2I8(353),G4V2I9(353)</t>
  </si>
  <si>
    <t xml:space="preserve">B7ZFE0(76),E2RVJ0(430),G4V2I8(430),G4V2I9(430)</t>
  </si>
  <si>
    <t xml:space="preserve">B7ZFE0(185),E2RVJ0(539),G4V2I8(539),G4V2I9(539)</t>
  </si>
  <si>
    <t xml:space="preserve">B7ZFE0(188),E2RVJ0(542),G4V2I8(542),G4V2I9(542)</t>
  </si>
  <si>
    <t xml:space="preserve">B7ZFE0(197),E2RVJ0(551),G4V2I8(551),G4V2I9(551)</t>
  </si>
  <si>
    <t xml:space="preserve">B7ZFE0(208),E2RVJ0(562),G4V2I8(562),G4V2I9(562)</t>
  </si>
  <si>
    <t xml:space="preserve">B7ZFE0(277),E2RVJ0(631),G4V2I8(631),G4V2I9(631)</t>
  </si>
  <si>
    <t xml:space="preserve">A0A0A0MS98(273),E2RVJ0(639),G4V2I7(273),G4V2I8(639),G4V2I9(639)</t>
  </si>
  <si>
    <t xml:space="preserve">A0A0A0MS98(485),A0A0H3YPP8(24),E2J824(37),E2J829(37),E2RVJ0(852),G4V2I7(485),G4V2I8(851),G4V2I9(851)</t>
  </si>
  <si>
    <t xml:space="preserve">P02786</t>
  </si>
  <si>
    <t xml:space="preserve">P05141</t>
  </si>
  <si>
    <t xml:space="preserve">P12236(23),Q59EI9(48)</t>
  </si>
  <si>
    <t xml:space="preserve">Q6NVC0(172)</t>
  </si>
  <si>
    <t xml:space="preserve">P05362</t>
  </si>
  <si>
    <t xml:space="preserve">Q5NKV8(35)</t>
  </si>
  <si>
    <t xml:space="preserve">Q5NKV8(66)</t>
  </si>
  <si>
    <t xml:space="preserve">Q5NKV8(67)</t>
  </si>
  <si>
    <t xml:space="preserve">B4DNT6(39),Q5NKV8(129)</t>
  </si>
  <si>
    <t xml:space="preserve">B4DNT6(249),B4DQW5(250),B4DW82(117),E7ESS4(117),Q5NKV8(339)</t>
  </si>
  <si>
    <t xml:space="preserve">B4DNT6(269),B4DQW5(270),B4DW82(137),E7ESS4(137),Q5NKV8(359)</t>
  </si>
  <si>
    <t xml:space="preserve">P05556</t>
  </si>
  <si>
    <t xml:space="preserve">P06213</t>
  </si>
  <si>
    <t xml:space="preserve">P08174</t>
  </si>
  <si>
    <t xml:space="preserve">B2R658(64),B4DUF2(64)</t>
  </si>
  <si>
    <t xml:space="preserve">B2R658(76),B4DUF2(76)</t>
  </si>
  <si>
    <t xml:space="preserve">B2R658(142)</t>
  </si>
  <si>
    <t xml:space="preserve">B2R658(160)</t>
  </si>
  <si>
    <t xml:space="preserve">B2R658(161)</t>
  </si>
  <si>
    <t xml:space="preserve">P08648</t>
  </si>
  <si>
    <t xml:space="preserve">A0A024RB01(165),A8K6A5(116),B2R627(116)</t>
  </si>
  <si>
    <t xml:space="preserve">A0A024RB01(532),A8K6A5(483),B2R627(483)</t>
  </si>
  <si>
    <t xml:space="preserve">A0A024RB01(601),A8K6A5(552),B2R627(552)</t>
  </si>
  <si>
    <t xml:space="preserve">A0A024RB01(603),A8K6A5(554),B2R627(554)</t>
  </si>
  <si>
    <t xml:space="preserve">A0A024RB01(637),A8K6A5(588),B2R627(588)</t>
  </si>
  <si>
    <t xml:space="preserve">A0A024RB01(927),A8K6A5(878),B2R627(878)</t>
  </si>
  <si>
    <t xml:space="preserve">A0A024RB01(992),A8K6A5(943),B2R627(943)</t>
  </si>
  <si>
    <t xml:space="preserve">A0A024RB01(1027),A8K6A5(978),B2R627(978),H0YIV7(48)</t>
  </si>
  <si>
    <t xml:space="preserve">P13612</t>
  </si>
  <si>
    <t xml:space="preserve">Q59H74(56)</t>
  </si>
  <si>
    <t xml:space="preserve">Q59H74(63)</t>
  </si>
  <si>
    <t xml:space="preserve">Q59H74(111)</t>
  </si>
  <si>
    <t xml:space="preserve">Q59H74(509)</t>
  </si>
  <si>
    <t xml:space="preserve">Q59H74(582)</t>
  </si>
  <si>
    <t xml:space="preserve">Q68EM9(200),Q8IU71(97)</t>
  </si>
  <si>
    <t xml:space="preserve">P15144</t>
  </si>
  <si>
    <t xml:space="preserve">A0A024RC61(152),Q59E93(162)</t>
  </si>
  <si>
    <t xml:space="preserve">A0A024RC61(292),Q59E93(302)</t>
  </si>
  <si>
    <t xml:space="preserve">A0A024RC61(379),Q59E93(389)</t>
  </si>
  <si>
    <t xml:space="preserve">A0A024RC61(885),Q59E93(895)</t>
  </si>
  <si>
    <t xml:space="preserve">A0A024RC61(923),Q59E93(933)</t>
  </si>
  <si>
    <t xml:space="preserve">A0A024RC61(943),Q59E93(953)</t>
  </si>
  <si>
    <t xml:space="preserve">A0A024RC61(945),Q59E93(955)</t>
  </si>
  <si>
    <t xml:space="preserve">P15529</t>
  </si>
  <si>
    <t xml:space="preserve">P16422</t>
  </si>
  <si>
    <t xml:space="preserve">B5MCA4(196)</t>
  </si>
  <si>
    <t xml:space="preserve">P17813</t>
  </si>
  <si>
    <t xml:space="preserve">P17927</t>
  </si>
  <si>
    <t xml:space="preserve">E9PDY4(313),H0YE06(289),Q5SR44(313)</t>
  </si>
  <si>
    <t xml:space="preserve">E9PDY4(1794),Q5SR44(1344)</t>
  </si>
  <si>
    <t xml:space="preserve">P19397</t>
  </si>
  <si>
    <t xml:space="preserve">P20645</t>
  </si>
  <si>
    <t xml:space="preserve">B2R6S2(123),Q53GY9(123),Q6I9U3(123)</t>
  </si>
  <si>
    <t xml:space="preserve">P23284</t>
  </si>
  <si>
    <t xml:space="preserve">P27824</t>
  </si>
  <si>
    <t xml:space="preserve">P30492</t>
  </si>
  <si>
    <t xml:space="preserve">P32970</t>
  </si>
  <si>
    <t xml:space="preserve">A0A0U5JA32(93)</t>
  </si>
  <si>
    <t xml:space="preserve">P48060</t>
  </si>
  <si>
    <t xml:space="preserve">P60033</t>
  </si>
  <si>
    <t xml:space="preserve">P78324</t>
  </si>
  <si>
    <t xml:space="preserve">P78409</t>
  </si>
  <si>
    <t xml:space="preserve">P78504</t>
  </si>
  <si>
    <t xml:space="preserve">B2R6U9(154),Q4KMR2(154)</t>
  </si>
  <si>
    <t xml:space="preserve">P98172</t>
  </si>
  <si>
    <t xml:space="preserve">Q0KH92</t>
  </si>
  <si>
    <t xml:space="preserve">A0A077QP03(441),A0A077QPI2(441),A0A0A1TE50(441),B5U6Z5(441),C7TP28(441),G0TQY7(441),P23276(441),Q0KH87(439),Q0KH88(439),Q0KH90(439),Q0KH91(439),Q0KH93(439),Q0KH95(439),U4PCV3(441)</t>
  </si>
  <si>
    <t xml:space="preserve">Q10589</t>
  </si>
  <si>
    <t xml:space="preserve">A0A024R7H5(106),B4E0Z6(106)</t>
  </si>
  <si>
    <t xml:space="preserve">A0A024R7H5(126),B4E0Z6(126)</t>
  </si>
  <si>
    <t xml:space="preserve">Q12913</t>
  </si>
  <si>
    <t xml:space="preserve">A0A087WTK0(202),A0A087WVC6(202)</t>
  </si>
  <si>
    <t xml:space="preserve">A0A087WTK0(222),A0A087WVC6(222)</t>
  </si>
  <si>
    <t xml:space="preserve">A0A087WTK0(281),A0A087WVC6(281)</t>
  </si>
  <si>
    <t xml:space="preserve">Q13308</t>
  </si>
  <si>
    <t xml:space="preserve">Q59FV9(76)</t>
  </si>
  <si>
    <t xml:space="preserve">Q13433</t>
  </si>
  <si>
    <t xml:space="preserve">Q14126</t>
  </si>
  <si>
    <t xml:space="preserve">Q14773</t>
  </si>
  <si>
    <t xml:space="preserve">Q15758</t>
  </si>
  <si>
    <t xml:space="preserve">Q59ES3(185),Q71UA6(178)</t>
  </si>
  <si>
    <t xml:space="preserve">M0QXM4(346),Q71UA6(522)</t>
  </si>
  <si>
    <t xml:space="preserve">Q2QD20</t>
  </si>
  <si>
    <t xml:space="preserve">Q546G0</t>
  </si>
  <si>
    <t xml:space="preserve">P20138(52)</t>
  </si>
  <si>
    <t xml:space="preserve">P20138(77)</t>
  </si>
  <si>
    <t xml:space="preserve">P20138(126)</t>
  </si>
  <si>
    <t xml:space="preserve">P20138(130)</t>
  </si>
  <si>
    <t xml:space="preserve">P20138(146)</t>
  </si>
  <si>
    <t xml:space="preserve">B4DF51(88),P20138(215)</t>
  </si>
  <si>
    <t xml:space="preserve">B4DF51(123),P20138(250)</t>
  </si>
  <si>
    <t xml:space="preserve">Q54A51</t>
  </si>
  <si>
    <t xml:space="preserve">A8MZ77(36),B4DNE1(152),B4DY23(36),P35613(152)</t>
  </si>
  <si>
    <t xml:space="preserve">A8MZ77(57),B4DNE1(173),B4DY23(57),P35613(173)</t>
  </si>
  <si>
    <t xml:space="preserve">A8MZ77(63),B4DNE1(179),B4DY23(63),P35613(179)</t>
  </si>
  <si>
    <t xml:space="preserve">A8MZ77(71),B4DNE1(187),B4DY23(71),P35613(187)</t>
  </si>
  <si>
    <t xml:space="preserve">B4DNE1(191),B4DY23(75),P35613(191)</t>
  </si>
  <si>
    <t xml:space="preserve">B4DY23(108),P35613(224)</t>
  </si>
  <si>
    <t xml:space="preserve">A0A087WUV8(31),B4DY23(111),P35613(227)</t>
  </si>
  <si>
    <t xml:space="preserve">A0A087WUV8(47),B4DNE1(243),B4DY23(127),P35613(243)</t>
  </si>
  <si>
    <t xml:space="preserve">A0A087WUV8(61),B4DNE1(257),P35613(257)</t>
  </si>
  <si>
    <t xml:space="preserve">A0A087WUV8(68),B4DNE1(264),P35613(264)</t>
  </si>
  <si>
    <t xml:space="preserve">A0A087WUV8(111),B4DNE1(307),B4DY23(184),P35613(307)</t>
  </si>
  <si>
    <t xml:space="preserve">Q59EZ3</t>
  </si>
  <si>
    <t xml:space="preserve">P11717(393)</t>
  </si>
  <si>
    <t xml:space="preserve">P11717(511)</t>
  </si>
  <si>
    <t xml:space="preserve">P11717(512)</t>
  </si>
  <si>
    <t xml:space="preserve">P11717(527)</t>
  </si>
  <si>
    <t xml:space="preserve">P11717(687)</t>
  </si>
  <si>
    <t xml:space="preserve">P11717(1104)</t>
  </si>
  <si>
    <t xml:space="preserve">P11717(1230)</t>
  </si>
  <si>
    <t xml:space="preserve">Q5NKU1</t>
  </si>
  <si>
    <t xml:space="preserve">A0A024R7C1(62),B2R736(62),P32942(62)</t>
  </si>
  <si>
    <t xml:space="preserve">A0A024R7C1(401),B2R736(401),K7EP52(194),K7ERF0(69),K7ERN2(324),P32942(401)</t>
  </si>
  <si>
    <t xml:space="preserve">A0A024R7C1(412),B2R736(412),K7EP52(205),K7ERF0(80),K7ERN2(335),P32942(412)</t>
  </si>
  <si>
    <t xml:space="preserve">A0A024R7C1(414),B2R736(414),K7EP52(207),K7ERF0(82),K7ERN2(337),P32942(414)</t>
  </si>
  <si>
    <t xml:space="preserve">A0A024R7C1(416),B2R736(416),K7EP52(209),K7ERF0(84),K7ERN2(339),P32942(416)</t>
  </si>
  <si>
    <t xml:space="preserve">Q5T8R3</t>
  </si>
  <si>
    <t xml:space="preserve">A0A024R0H1(289),B2R6A5(289),B4DKS0(269),B4E106(269),P53985(289),Q5T8R5(289)</t>
  </si>
  <si>
    <t xml:space="preserve">Q5TFQ8</t>
  </si>
  <si>
    <t xml:space="preserve">Q5VSJ7</t>
  </si>
  <si>
    <t xml:space="preserve">Q5XLT3</t>
  </si>
  <si>
    <t xml:space="preserve">J7JLB9(105),K4RNY0(105)</t>
  </si>
  <si>
    <t xml:space="preserve">Q68DY8</t>
  </si>
  <si>
    <t xml:space="preserve">A8K2P8(626),A9X9K9(626),A9X9L0(626),B4DLJ5(637),Q02487(626),Q63HM4(483)</t>
  </si>
  <si>
    <t xml:space="preserve">Q6I9V5</t>
  </si>
  <si>
    <t xml:space="preserve">P12236(147),Q59EI9(172)</t>
  </si>
  <si>
    <t xml:space="preserve">Q6IAZ2</t>
  </si>
  <si>
    <t xml:space="preserve">P09326(65)</t>
  </si>
  <si>
    <t xml:space="preserve">P09326(98)</t>
  </si>
  <si>
    <t xml:space="preserve">P09326(101)</t>
  </si>
  <si>
    <t xml:space="preserve">Q6PCB8</t>
  </si>
  <si>
    <t xml:space="preserve">D6RDX7(167)</t>
  </si>
  <si>
    <t xml:space="preserve">D6RDX7(169)</t>
  </si>
  <si>
    <t xml:space="preserve">Q6PJY3</t>
  </si>
  <si>
    <t xml:space="preserve">J3KNG9(651),P04920(733),Q59GF1(736),Q8TAG3(651),Q99654(733),Q9UEY4(719),Q9UEY5(724),Q9UEY6(733)</t>
  </si>
  <si>
    <t xml:space="preserve">J3KNG9(811),P04920(893),Q59GF1(896),Q8TAG3(811),Q99654(893),Q9UEY4(879),Q9UEY5(884),Q9UEY6(893)</t>
  </si>
  <si>
    <t xml:space="preserve">Q6UWB1</t>
  </si>
  <si>
    <t xml:space="preserve">A0A024R7I8(166)</t>
  </si>
  <si>
    <t xml:space="preserve">Q6ZSC4</t>
  </si>
  <si>
    <t xml:space="preserve">Q6ZUW0</t>
  </si>
  <si>
    <t xml:space="preserve">Q86V85</t>
  </si>
  <si>
    <t xml:space="preserve">Q8IXK1</t>
  </si>
  <si>
    <t xml:space="preserve">Q59EB6(85),Q9NPY3(66)</t>
  </si>
  <si>
    <t xml:space="preserve">Q8IZJ1</t>
  </si>
  <si>
    <t xml:space="preserve">Q8NAN7</t>
  </si>
  <si>
    <t xml:space="preserve">Q8NCD8</t>
  </si>
  <si>
    <t xml:space="preserve">A0A024R124(344),F8VX04(344),Q9H2H9(344)</t>
  </si>
  <si>
    <t xml:space="preserve">Q8TCV1</t>
  </si>
  <si>
    <t xml:space="preserve">Q8TCZ2</t>
  </si>
  <si>
    <t xml:space="preserve">A0A024RC16(86)</t>
  </si>
  <si>
    <t xml:space="preserve">A0A024RC16(148),A0A0U1RQT8(57)</t>
  </si>
  <si>
    <t xml:space="preserve">Q92589</t>
  </si>
  <si>
    <t xml:space="preserve">Q92692</t>
  </si>
  <si>
    <t xml:space="preserve">Q92854</t>
  </si>
  <si>
    <t xml:space="preserve">Q4LE41(67)</t>
  </si>
  <si>
    <t xml:space="preserve">Q4LE41(104)</t>
  </si>
  <si>
    <t xml:space="preserve">Q4LE41(108)</t>
  </si>
  <si>
    <t xml:space="preserve">Q4LE41(112)</t>
  </si>
  <si>
    <t xml:space="preserve">Q4LE41(397)</t>
  </si>
  <si>
    <t xml:space="preserve">Q4LE41(424)</t>
  </si>
  <si>
    <t xml:space="preserve">Q4LE41(564)</t>
  </si>
  <si>
    <t xml:space="preserve">Q4LE41(566)</t>
  </si>
  <si>
    <t xml:space="preserve">Q93033</t>
  </si>
  <si>
    <t xml:space="preserve">Q95HL2</t>
  </si>
  <si>
    <t xml:space="preserve">A0A060VD06(145),A0A060VD21(145),A0A090KEZ4(145),A0A090KF09(145),A0A090KF68(145),A0A090KKD3(145),A0A090KKF1(145),A0A090KM72(145),A0A090KM89(145),A0A090KMD4(145),A0A090MEW7(145),A0A090MEZ8(145),A0A090MF30(145),A0A0A1IX96(145),A0A0A8LC14(145),A0A0B6VWV2(145),A0A0B7NNK7(145),A0A0B7NNL6(145),A0A0B7NNM1(145),A0A0B7NRX9(145),A0A0B7NRY9(145),A0A0B7NRZ9(145),A0A0B7NS21(145),A0A0B7NX36(145),A0A0B7NXT1(145),A0A0B7NXX4(145),A0A0G2JH50(145),A0A0G2JIF0(145),A0A0M7BFM3(145),A0A0P1GLR6(120),A0A0P1IVW8(145),A0A0S2IKY2(145),A0A0S4T1F0(145),A0A0S4T1F6(145),A0A0S4T1R4(145),A0A0S4T1S6(145),A0A0S4T1T7(145),A0A0S4T1U2(145),A0A0S4T273(145),A0A0S4T2B8(145),A0A0S4T2J8(145),A0A0S4T3F5(145),A0A0S4T3G2(145),A0A0S4T3H2(145),A0A0S4T3I7(145),A0A0S4T425(145),A0A0S4T4N4(145),A0A0U3CJ72(145),A0A0U5PU85(145),A0A0U5PUA3(145),A0A0U5QLU5(145),A0A120N610(145),A0A120N646(145),A0A140DJD0(145),A0A140HM92(145),A0A142JA41(145),A2BF26(145),A6Q0R4(145),A6YS07(145),A7MAP6(145),A9JPG2(123),B0BKZ5(145),B2G4X1(145),B7U5E0(145),B9WPQ7(145),C0KXH1(145),C0LNY0(145),C1K0X3(145),C1K0X4(145),C1K0X5(145),C1K0Y1(145),C1KGA3(145),C3VIR6(145),C5IYE4(145),C7FFM0(145),C9E8V1(145),C9E8W1(145),D0F1S2(120),D2EBJ4(145),D3K0R0(145),D3K0R1(145),D7GM41(120),D7GN69(145),D9UAZ9(145),D9UB04(145),E3WHS6(145),F2XI58(120),F4MKW1(145),F6IQF2(145),F6IQF3(145),F6IQF4(145),F6IQF5(145),F6IQF6(145),F6IQF8(145),F6IQF9(145),F6IQG0(145),F6IQG1(145),F6IQG2(145),F6IQG3(145),F6IQG4(145),F6IQG5(145),F6IQG6(145),F6IQG7(145),F6IQG8(145),F6IQM3(145),F6IQM4(145),F6IQM5(145),F6IQM6(145),F6IQM7(145),F6IQM8(145),F6IQM9(145),F6IQN0(145),F6IQN1(145),F6IQN2(145),F6IQN3(145),F6IQN4(145),F6IQN6(145),F6IQN7(145),F6IQN8(145),F6IQN9(145),F6IQR8(145),H8XVX3(145),I2G9F9(145),I3ZN89(145),I4EPA6(145),I4IY68(145),K0P2X1(145),K7DVA1(123),M4QNN1(145),P30504(145),P30505(145),Q29865(145),Q29954(145),Q31612(145),Q52QV3(145),Q53X46(145),Q546I7(145),Q5D1W7(145),Q5D1W8(145),Q5RIP0(145),Q6R743(145),Q707T7(120),Q707T8(120),Q8HWE9(120),Q8SNA8(120),Q95604(145),Q95HN1(145),Q9GJF2(145),Q9TNN7(145),S5DLC4(120),T2ETK5(120),T2FEC7(145),V5NQC6(145),V5NQE5(145),V5NQE9(145),V5NQT8(145),V5NQW5(145),V5NQW9(145),V5NQX0(145),V5NQZ0(145),V5NQZ6(145),V5NRC9(145),V5NRE8(145),V5NRF3(145),V5NRF9(145),V5NSV6(145),V5NSX8(145),V5NSY2(145),V5NSY5(145),V6A6X0(145),V6A703(145),V6DZ76(145),W0USZ9(145)</t>
  </si>
  <si>
    <t xml:space="preserve">Q96AH2</t>
  </si>
  <si>
    <t xml:space="preserve">Q96PL5</t>
  </si>
  <si>
    <t xml:space="preserve">Q9BRW0</t>
  </si>
  <si>
    <t xml:space="preserve">B1AMW1(60),H0YDI1(32),P19256(60),Q14748(32),Q16393(24)</t>
  </si>
  <si>
    <t xml:space="preserve">B1AMW1(62),H0YDI1(34),P19256(62),Q14748(34),Q16393(26)</t>
  </si>
  <si>
    <t xml:space="preserve">B1AMW1(78),H0YDI1(50),P19256(78),Q14748(50),Q16393(42)</t>
  </si>
  <si>
    <t xml:space="preserve">B1AMW1(167),P19256(167)</t>
  </si>
  <si>
    <t xml:space="preserve">Q9BS14</t>
  </si>
  <si>
    <t xml:space="preserve">Q9H0C2</t>
  </si>
  <si>
    <t xml:space="preserve">Q9MY41</t>
  </si>
  <si>
    <t xml:space="preserve">A0A0S4T1D5(200),A0A0S4T3M3(200),A7UM82(200),D3XQC2(200),V5NQF4(200)</t>
  </si>
  <si>
    <t xml:space="preserve">Q9P2B2</t>
  </si>
  <si>
    <t xml:space="preserve">Q9UBG0</t>
  </si>
  <si>
    <t xml:space="preserve">Q9UEI6</t>
  </si>
  <si>
    <t xml:space="preserve">Q9UEL6</t>
  </si>
  <si>
    <t xml:space="preserve">A0A024R8Y3(44),A8K5D4(44),O95297(44),Q5U0H8(44),Q9UEL4(18)</t>
  </si>
  <si>
    <t xml:space="preserve">Q9UGN4</t>
  </si>
  <si>
    <t xml:space="preserve">Q9UHX3</t>
  </si>
  <si>
    <t xml:space="preserve">M0R0K5(293)</t>
  </si>
  <si>
    <t xml:space="preserve">A0JNV7(369),A8K6W1(369),M0R0K5(369),Q53GP0(369)</t>
  </si>
  <si>
    <t xml:space="preserve">Q9UIB8</t>
  </si>
  <si>
    <t xml:space="preserve">Q9UIW2</t>
  </si>
  <si>
    <t xml:space="preserve">Q9UKJ1</t>
  </si>
  <si>
    <t xml:space="preserve">Q9UL60</t>
  </si>
  <si>
    <t xml:space="preserve">Q9ULF5</t>
  </si>
  <si>
    <t xml:space="preserve">A0A024R3W5(53)</t>
  </si>
  <si>
    <t xml:space="preserve">A0A024R3W5(60)</t>
  </si>
  <si>
    <t xml:space="preserve">Q9UP52</t>
  </si>
  <si>
    <t xml:space="preserve">Q9Y5Y6</t>
  </si>
  <si>
    <t xml:space="preserve">B2RAF9(204)</t>
  </si>
  <si>
    <t xml:space="preserve">B2RAF9(383)</t>
  </si>
  <si>
    <t xml:space="preserve">B2RAF9(424)</t>
  </si>
  <si>
    <t xml:space="preserve">Q9Y639</t>
  </si>
  <si>
    <t xml:space="preserve">B7Z960(55),H3BU51(55)</t>
  </si>
  <si>
    <t xml:space="preserve">B7Z960(89),H3BU51(89)</t>
  </si>
  <si>
    <t xml:space="preserve">R4ZGR3</t>
  </si>
  <si>
    <t xml:space="preserve">R4ZGR8</t>
  </si>
  <si>
    <t xml:space="preserve">S4R3B5</t>
  </si>
  <si>
    <t xml:space="preserve">S6AP29</t>
  </si>
  <si>
    <t xml:space="preserve">A0A090MEW7(200),B7U5E0(200),C9E8W1(200),I2G9F9(200),Q95604(200)</t>
  </si>
  <si>
    <t xml:space="preserve">X6R6A3</t>
  </si>
  <si>
    <t xml:space="preserve">A0A087WV34(37)</t>
  </si>
  <si>
    <t xml:space="preserve">X6RKS3</t>
  </si>
  <si>
    <t xml:space="preserve">Q08722</t>
  </si>
  <si>
    <t xml:space="preserve">Q15223</t>
  </si>
  <si>
    <t xml:space="preserve">Q8TDQ1</t>
  </si>
  <si>
    <t xml:space="preserve">B4DQD2(67),J3KS52(67)</t>
  </si>
  <si>
    <t xml:space="preserve">B4DQD2(112),J3KS52(112)</t>
  </si>
  <si>
    <t xml:space="preserve">Q9NV96</t>
  </si>
  <si>
    <t xml:space="preserve">B4DDK3(140),B4DIF5(139)</t>
  </si>
  <si>
    <t xml:space="preserve">B4DDK3(264),B4DIF5(26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@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8"/>
      <color rgb="FFFFFFFF"/>
      <name val="Calibri"/>
      <family val="2"/>
    </font>
    <font>
      <b val="true"/>
      <i val="true"/>
      <sz val="18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sz val="16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8" fillId="2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50.44"/>
    <col collapsed="false" customWidth="true" hidden="false" outlineLevel="0" max="3" min="3" style="0" width="63.53"/>
    <col collapsed="false" customWidth="true" hidden="false" outlineLevel="0" max="6" min="6" style="0" width="15.17"/>
  </cols>
  <sheetData>
    <row r="1" customFormat="false" ht="15" hidden="false" customHeight="false" outlineLevel="0" collapsed="false"/>
    <row r="2" customFormat="false" ht="35.15" hidden="false" customHeight="true" outlineLevel="0" collapsed="false">
      <c r="B2" s="1" t="s">
        <v>0</v>
      </c>
      <c r="C2" s="1"/>
      <c r="D2" s="2"/>
      <c r="E2" s="2"/>
      <c r="F2" s="2"/>
    </row>
    <row r="3" customFormat="false" ht="14.5" hidden="false" customHeight="false" outlineLevel="0" collapsed="false">
      <c r="B3" s="3"/>
      <c r="C3" s="4"/>
    </row>
    <row r="4" customFormat="false" ht="14.5" hidden="false" customHeight="false" outlineLevel="0" collapsed="false">
      <c r="B4" s="5" t="s">
        <v>1</v>
      </c>
      <c r="C4" s="6" t="s">
        <v>2</v>
      </c>
    </row>
    <row r="5" customFormat="false" ht="14.5" hidden="false" customHeight="false" outlineLevel="0" collapsed="false">
      <c r="B5" s="5" t="s">
        <v>3</v>
      </c>
      <c r="C5" s="6" t="s">
        <v>4</v>
      </c>
    </row>
    <row r="6" customFormat="false" ht="14.5" hidden="false" customHeight="false" outlineLevel="0" collapsed="false">
      <c r="B6" s="5" t="s">
        <v>5</v>
      </c>
      <c r="C6" s="6" t="s">
        <v>6</v>
      </c>
    </row>
    <row r="7" customFormat="false" ht="14.5" hidden="false" customHeight="false" outlineLevel="0" collapsed="false">
      <c r="B7" s="7" t="s">
        <v>7</v>
      </c>
      <c r="C7" s="6" t="s">
        <v>8</v>
      </c>
    </row>
    <row r="8" customFormat="false" ht="58" hidden="false" customHeight="false" outlineLevel="0" collapsed="false">
      <c r="B8" s="5" t="s">
        <v>9</v>
      </c>
      <c r="C8" s="6" t="s">
        <v>10</v>
      </c>
    </row>
    <row r="9" customFormat="false" ht="15" hidden="false" customHeight="false" outlineLevel="0" collapsed="false">
      <c r="B9" s="8" t="s">
        <v>11</v>
      </c>
      <c r="C9" s="9" t="s">
        <v>12</v>
      </c>
    </row>
  </sheetData>
  <mergeCells count="1">
    <mergeCell ref="B2:C2"/>
  </mergeCells>
  <conditionalFormatting sqref="B4">
    <cfRule type="expression" priority="2" aboveAverage="0" equalAverage="0" bottom="0" percent="0" rank="0" text="" dxfId="0">
      <formula>NOT(ISERROR(SEARCH("CUFF",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7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6484375" defaultRowHeight="14.5" zeroHeight="false" outlineLevelRow="0" outlineLevelCol="0"/>
  <cols>
    <col collapsed="false" customWidth="true" hidden="false" outlineLevel="0" max="2" min="2" style="10" width="14.17"/>
    <col collapsed="false" customWidth="true" hidden="false" outlineLevel="0" max="4" min="3" style="10" width="10.53"/>
    <col collapsed="false" customWidth="true" hidden="false" outlineLevel="0" max="5" min="5" style="10" width="24.44"/>
    <col collapsed="false" customWidth="true" hidden="false" outlineLevel="0" max="6" min="6" style="10" width="28.44"/>
    <col collapsed="false" customWidth="true" hidden="false" outlineLevel="0" max="7" min="7" style="11" width="116.44"/>
  </cols>
  <sheetData>
    <row r="2" customFormat="false" ht="21" hidden="false" customHeight="false" outlineLevel="0" collapsed="false">
      <c r="B2" s="12" t="s">
        <v>1</v>
      </c>
      <c r="C2" s="12" t="s">
        <v>3</v>
      </c>
      <c r="D2" s="12" t="s">
        <v>5</v>
      </c>
      <c r="E2" s="12" t="s">
        <v>13</v>
      </c>
      <c r="F2" s="12" t="s">
        <v>9</v>
      </c>
      <c r="G2" s="13" t="s">
        <v>14</v>
      </c>
    </row>
    <row r="3" customFormat="false" ht="14.5" hidden="false" customHeight="false" outlineLevel="0" collapsed="false">
      <c r="B3" s="14" t="s">
        <v>15</v>
      </c>
      <c r="C3" s="14" t="n">
        <v>26</v>
      </c>
      <c r="D3" s="14" t="n">
        <v>8</v>
      </c>
      <c r="E3" s="14" t="s">
        <v>16</v>
      </c>
      <c r="F3" s="14" t="s">
        <v>17</v>
      </c>
      <c r="G3" s="15" t="s">
        <v>18</v>
      </c>
    </row>
    <row r="4" customFormat="false" ht="14.5" hidden="false" customHeight="false" outlineLevel="0" collapsed="false">
      <c r="B4" s="14" t="s">
        <v>15</v>
      </c>
      <c r="C4" s="14" t="n">
        <v>128</v>
      </c>
      <c r="D4" s="14" t="n">
        <v>68</v>
      </c>
      <c r="E4" s="14" t="s">
        <v>19</v>
      </c>
      <c r="F4" s="14" t="s">
        <v>17</v>
      </c>
      <c r="G4" s="15" t="s">
        <v>20</v>
      </c>
    </row>
    <row r="5" customFormat="false" ht="14.5" hidden="false" customHeight="false" outlineLevel="0" collapsed="false">
      <c r="B5" s="14" t="s">
        <v>21</v>
      </c>
      <c r="C5" s="14" t="n">
        <v>97</v>
      </c>
      <c r="D5" s="14" t="n">
        <v>3</v>
      </c>
      <c r="E5" s="14" t="s">
        <v>16</v>
      </c>
      <c r="F5" s="14" t="s">
        <v>17</v>
      </c>
      <c r="G5" s="15" t="s">
        <v>22</v>
      </c>
    </row>
    <row r="6" customFormat="false" ht="14.5" hidden="false" customHeight="false" outlineLevel="0" collapsed="false">
      <c r="B6" s="14" t="s">
        <v>21</v>
      </c>
      <c r="C6" s="14" t="n">
        <v>116</v>
      </c>
      <c r="D6" s="14" t="n">
        <v>29</v>
      </c>
      <c r="E6" s="14" t="s">
        <v>23</v>
      </c>
      <c r="F6" s="14" t="s">
        <v>17</v>
      </c>
      <c r="G6" s="15" t="s">
        <v>24</v>
      </c>
    </row>
    <row r="7" customFormat="false" ht="14.5" hidden="false" customHeight="false" outlineLevel="0" collapsed="false">
      <c r="B7" s="14" t="s">
        <v>21</v>
      </c>
      <c r="C7" s="14" t="n">
        <v>155</v>
      </c>
      <c r="D7" s="14" t="n">
        <v>18</v>
      </c>
      <c r="E7" s="14" t="s">
        <v>16</v>
      </c>
      <c r="F7" s="14" t="s">
        <v>17</v>
      </c>
      <c r="G7" s="15" t="s">
        <v>25</v>
      </c>
    </row>
    <row r="8" customFormat="false" ht="14.5" hidden="false" customHeight="false" outlineLevel="0" collapsed="false">
      <c r="B8" s="14" t="s">
        <v>21</v>
      </c>
      <c r="C8" s="14" t="n">
        <v>203</v>
      </c>
      <c r="D8" s="14" t="n">
        <v>8</v>
      </c>
      <c r="E8" s="14" t="s">
        <v>23</v>
      </c>
      <c r="F8" s="14" t="s">
        <v>17</v>
      </c>
      <c r="G8" s="15" t="s">
        <v>26</v>
      </c>
    </row>
    <row r="9" customFormat="false" ht="29.15" hidden="false" customHeight="false" outlineLevel="0" collapsed="false">
      <c r="B9" s="14" t="s">
        <v>27</v>
      </c>
      <c r="C9" s="14" t="n">
        <v>64</v>
      </c>
      <c r="D9" s="14" t="n">
        <v>8</v>
      </c>
      <c r="E9" s="14" t="s">
        <v>16</v>
      </c>
      <c r="F9" s="14" t="s">
        <v>17</v>
      </c>
      <c r="G9" s="15" t="s">
        <v>28</v>
      </c>
    </row>
    <row r="10" customFormat="false" ht="29.15" hidden="false" customHeight="false" outlineLevel="0" collapsed="false">
      <c r="B10" s="14" t="s">
        <v>27</v>
      </c>
      <c r="C10" s="14" t="n">
        <v>82</v>
      </c>
      <c r="D10" s="14" t="n">
        <v>8</v>
      </c>
      <c r="E10" s="14" t="s">
        <v>16</v>
      </c>
      <c r="F10" s="14" t="s">
        <v>17</v>
      </c>
      <c r="G10" s="15" t="s">
        <v>29</v>
      </c>
    </row>
    <row r="11" customFormat="false" ht="14.5" hidden="false" customHeight="false" outlineLevel="0" collapsed="false">
      <c r="B11" s="14" t="s">
        <v>27</v>
      </c>
      <c r="C11" s="14" t="n">
        <v>113</v>
      </c>
      <c r="D11" s="14" t="n">
        <v>14</v>
      </c>
      <c r="E11" s="14" t="s">
        <v>16</v>
      </c>
      <c r="F11" s="14" t="s">
        <v>17</v>
      </c>
      <c r="G11" s="15" t="s">
        <v>30</v>
      </c>
    </row>
    <row r="12" customFormat="false" ht="101.5" hidden="false" customHeight="false" outlineLevel="0" collapsed="false">
      <c r="B12" s="14" t="s">
        <v>31</v>
      </c>
      <c r="C12" s="14" t="n">
        <v>69</v>
      </c>
      <c r="D12" s="14" t="n">
        <v>4</v>
      </c>
      <c r="E12" s="14" t="s">
        <v>19</v>
      </c>
      <c r="F12" s="14" t="s">
        <v>17</v>
      </c>
      <c r="G12" s="15" t="s">
        <v>32</v>
      </c>
    </row>
    <row r="13" customFormat="false" ht="333.65" hidden="false" customHeight="false" outlineLevel="0" collapsed="false">
      <c r="B13" s="14" t="s">
        <v>33</v>
      </c>
      <c r="C13" s="14" t="n">
        <v>143</v>
      </c>
      <c r="D13" s="14" t="n">
        <v>92</v>
      </c>
      <c r="E13" s="14" t="s">
        <v>16</v>
      </c>
      <c r="F13" s="14" t="s">
        <v>34</v>
      </c>
      <c r="G13" s="15" t="s">
        <v>35</v>
      </c>
    </row>
    <row r="14" customFormat="false" ht="409.5" hidden="false" customHeight="false" outlineLevel="0" collapsed="false">
      <c r="B14" s="14" t="s">
        <v>33</v>
      </c>
      <c r="C14" s="14" t="n">
        <v>175</v>
      </c>
      <c r="D14" s="14" t="n">
        <v>130</v>
      </c>
      <c r="E14" s="14" t="s">
        <v>16</v>
      </c>
      <c r="F14" s="14" t="s">
        <v>34</v>
      </c>
      <c r="G14" s="15" t="s">
        <v>36</v>
      </c>
    </row>
    <row r="15" customFormat="false" ht="409.5" hidden="false" customHeight="false" outlineLevel="0" collapsed="false">
      <c r="B15" s="14" t="s">
        <v>33</v>
      </c>
      <c r="C15" s="14" t="n">
        <v>242</v>
      </c>
      <c r="D15" s="14" t="n">
        <v>4</v>
      </c>
      <c r="E15" s="14" t="s">
        <v>16</v>
      </c>
      <c r="F15" s="14" t="s">
        <v>34</v>
      </c>
      <c r="G15" s="15" t="s">
        <v>37</v>
      </c>
    </row>
    <row r="16" customFormat="false" ht="409.5" hidden="false" customHeight="false" outlineLevel="0" collapsed="false">
      <c r="B16" s="14" t="s">
        <v>33</v>
      </c>
      <c r="C16" s="14" t="n">
        <v>267</v>
      </c>
      <c r="D16" s="14" t="n">
        <v>72</v>
      </c>
      <c r="E16" s="14" t="s">
        <v>16</v>
      </c>
      <c r="F16" s="14" t="s">
        <v>34</v>
      </c>
      <c r="G16" s="15" t="s">
        <v>38</v>
      </c>
    </row>
    <row r="17" customFormat="false" ht="14.5" hidden="false" customHeight="false" outlineLevel="0" collapsed="false">
      <c r="B17" s="14" t="s">
        <v>39</v>
      </c>
      <c r="C17" s="14" t="n">
        <v>146</v>
      </c>
      <c r="D17" s="14" t="n">
        <v>10</v>
      </c>
      <c r="E17" s="14" t="s">
        <v>40</v>
      </c>
      <c r="F17" s="14" t="s">
        <v>34</v>
      </c>
      <c r="G17" s="15" t="s">
        <v>41</v>
      </c>
    </row>
    <row r="18" customFormat="false" ht="14.5" hidden="false" customHeight="false" outlineLevel="0" collapsed="false">
      <c r="B18" s="14" t="s">
        <v>39</v>
      </c>
      <c r="C18" s="14" t="n">
        <v>182</v>
      </c>
      <c r="D18" s="14" t="n">
        <v>12</v>
      </c>
      <c r="E18" s="14" t="s">
        <v>19</v>
      </c>
      <c r="F18" s="14" t="s">
        <v>34</v>
      </c>
      <c r="G18" s="15" t="s">
        <v>42</v>
      </c>
    </row>
    <row r="19" customFormat="false" ht="14.5" hidden="false" customHeight="false" outlineLevel="0" collapsed="false">
      <c r="B19" s="14" t="s">
        <v>39</v>
      </c>
      <c r="C19" s="14" t="n">
        <v>352</v>
      </c>
      <c r="D19" s="14" t="n">
        <v>5</v>
      </c>
      <c r="E19" s="14" t="s">
        <v>19</v>
      </c>
      <c r="F19" s="14" t="s">
        <v>17</v>
      </c>
      <c r="G19" s="15" t="s">
        <v>43</v>
      </c>
    </row>
    <row r="20" customFormat="false" ht="14.5" hidden="false" customHeight="false" outlineLevel="0" collapsed="false">
      <c r="B20" s="14" t="s">
        <v>39</v>
      </c>
      <c r="C20" s="14" t="n">
        <v>451</v>
      </c>
      <c r="D20" s="14" t="n">
        <v>28</v>
      </c>
      <c r="E20" s="14" t="s">
        <v>44</v>
      </c>
      <c r="F20" s="14" t="s">
        <v>17</v>
      </c>
      <c r="G20" s="15" t="s">
        <v>45</v>
      </c>
    </row>
    <row r="21" customFormat="false" ht="14.5" hidden="false" customHeight="false" outlineLevel="0" collapsed="false">
      <c r="B21" s="14" t="s">
        <v>39</v>
      </c>
      <c r="C21" s="14" t="n">
        <v>482</v>
      </c>
      <c r="D21" s="14" t="n">
        <v>22</v>
      </c>
      <c r="E21" s="14" t="s">
        <v>40</v>
      </c>
      <c r="F21" s="14" t="s">
        <v>17</v>
      </c>
      <c r="G21" s="15" t="s">
        <v>46</v>
      </c>
    </row>
    <row r="22" customFormat="false" ht="14.5" hidden="false" customHeight="false" outlineLevel="0" collapsed="false">
      <c r="B22" s="14" t="s">
        <v>39</v>
      </c>
      <c r="C22" s="14" t="n">
        <v>531</v>
      </c>
      <c r="D22" s="14" t="n">
        <v>6</v>
      </c>
      <c r="E22" s="14" t="s">
        <v>40</v>
      </c>
      <c r="F22" s="14" t="s">
        <v>34</v>
      </c>
      <c r="G22" s="15" t="s">
        <v>47</v>
      </c>
    </row>
    <row r="23" customFormat="false" ht="14.5" hidden="false" customHeight="false" outlineLevel="0" collapsed="false">
      <c r="B23" s="14" t="s">
        <v>48</v>
      </c>
      <c r="C23" s="14" t="n">
        <v>21</v>
      </c>
      <c r="D23" s="14" t="n">
        <v>3</v>
      </c>
      <c r="E23" s="14" t="s">
        <v>49</v>
      </c>
      <c r="F23" s="14" t="s">
        <v>17</v>
      </c>
      <c r="G23" s="15" t="s">
        <v>50</v>
      </c>
    </row>
    <row r="24" customFormat="false" ht="14.5" hidden="false" customHeight="false" outlineLevel="0" collapsed="false">
      <c r="B24" s="14" t="s">
        <v>51</v>
      </c>
      <c r="C24" s="14" t="n">
        <v>135</v>
      </c>
      <c r="D24" s="14" t="n">
        <v>3</v>
      </c>
      <c r="E24" s="14" t="s">
        <v>16</v>
      </c>
      <c r="F24" s="14" t="s">
        <v>17</v>
      </c>
      <c r="G24" s="15" t="s">
        <v>52</v>
      </c>
    </row>
    <row r="25" customFormat="false" ht="29" hidden="false" customHeight="false" outlineLevel="0" collapsed="false">
      <c r="B25" s="14" t="s">
        <v>53</v>
      </c>
      <c r="C25" s="14" t="n">
        <v>27</v>
      </c>
      <c r="D25" s="14" t="n">
        <v>6</v>
      </c>
      <c r="E25" s="14" t="s">
        <v>16</v>
      </c>
      <c r="F25" s="14" t="s">
        <v>17</v>
      </c>
      <c r="G25" s="15" t="s">
        <v>54</v>
      </c>
    </row>
    <row r="26" customFormat="false" ht="29" hidden="false" customHeight="false" outlineLevel="0" collapsed="false">
      <c r="B26" s="14" t="s">
        <v>53</v>
      </c>
      <c r="C26" s="14" t="n">
        <v>201</v>
      </c>
      <c r="D26" s="14" t="n">
        <v>11</v>
      </c>
      <c r="E26" s="14" t="s">
        <v>16</v>
      </c>
      <c r="F26" s="14" t="s">
        <v>34</v>
      </c>
      <c r="G26" s="15" t="s">
        <v>55</v>
      </c>
    </row>
    <row r="27" customFormat="false" ht="409.5" hidden="false" customHeight="false" outlineLevel="0" collapsed="false">
      <c r="B27" s="14" t="s">
        <v>56</v>
      </c>
      <c r="C27" s="14" t="n">
        <v>90</v>
      </c>
      <c r="D27" s="14" t="n">
        <v>3</v>
      </c>
      <c r="E27" s="14" t="s">
        <v>16</v>
      </c>
      <c r="F27" s="14" t="s">
        <v>34</v>
      </c>
      <c r="G27" s="15" t="s">
        <v>57</v>
      </c>
    </row>
    <row r="28" customFormat="false" ht="409.5" hidden="false" customHeight="false" outlineLevel="0" collapsed="false">
      <c r="B28" s="14" t="s">
        <v>56</v>
      </c>
      <c r="C28" s="14" t="n">
        <v>92</v>
      </c>
      <c r="D28" s="14" t="n">
        <v>3</v>
      </c>
      <c r="E28" s="14" t="s">
        <v>16</v>
      </c>
      <c r="F28" s="14" t="s">
        <v>34</v>
      </c>
      <c r="G28" s="15" t="s">
        <v>58</v>
      </c>
    </row>
    <row r="29" customFormat="false" ht="409.5" hidden="false" customHeight="false" outlineLevel="0" collapsed="false">
      <c r="B29" s="14" t="s">
        <v>56</v>
      </c>
      <c r="C29" s="14" t="n">
        <v>145</v>
      </c>
      <c r="D29" s="14" t="n">
        <v>38</v>
      </c>
      <c r="E29" s="14" t="s">
        <v>16</v>
      </c>
      <c r="F29" s="14" t="s">
        <v>34</v>
      </c>
      <c r="G29" s="15" t="s">
        <v>59</v>
      </c>
    </row>
    <row r="30" customFormat="false" ht="409.5" hidden="false" customHeight="false" outlineLevel="0" collapsed="false">
      <c r="B30" s="14" t="s">
        <v>56</v>
      </c>
      <c r="C30" s="14" t="n">
        <v>200</v>
      </c>
      <c r="D30" s="14" t="n">
        <v>130</v>
      </c>
      <c r="E30" s="14" t="s">
        <v>16</v>
      </c>
      <c r="F30" s="14" t="s">
        <v>34</v>
      </c>
      <c r="G30" s="15" t="s">
        <v>60</v>
      </c>
    </row>
    <row r="31" customFormat="false" ht="14.5" hidden="false" customHeight="false" outlineLevel="0" collapsed="false">
      <c r="B31" s="14" t="s">
        <v>56</v>
      </c>
      <c r="C31" s="14" t="n">
        <v>267</v>
      </c>
      <c r="D31" s="14" t="n">
        <v>4</v>
      </c>
      <c r="E31" s="14" t="s">
        <v>16</v>
      </c>
      <c r="F31" s="14" t="s">
        <v>34</v>
      </c>
      <c r="G31" s="15"/>
    </row>
    <row r="32" customFormat="false" ht="14.5" hidden="false" customHeight="false" outlineLevel="0" collapsed="false">
      <c r="B32" s="14" t="s">
        <v>61</v>
      </c>
      <c r="C32" s="14" t="n">
        <v>61</v>
      </c>
      <c r="D32" s="14" t="n">
        <v>5</v>
      </c>
      <c r="E32" s="14" t="s">
        <v>40</v>
      </c>
      <c r="F32" s="14" t="s">
        <v>17</v>
      </c>
      <c r="G32" s="15"/>
    </row>
    <row r="33" customFormat="false" ht="14.5" hidden="false" customHeight="false" outlineLevel="0" collapsed="false">
      <c r="B33" s="14" t="s">
        <v>61</v>
      </c>
      <c r="C33" s="14" t="n">
        <v>74</v>
      </c>
      <c r="D33" s="14" t="n">
        <v>188</v>
      </c>
      <c r="E33" s="14" t="s">
        <v>44</v>
      </c>
      <c r="F33" s="14" t="s">
        <v>34</v>
      </c>
      <c r="G33" s="15"/>
    </row>
    <row r="34" customFormat="false" ht="14.5" hidden="false" customHeight="false" outlineLevel="0" collapsed="false">
      <c r="B34" s="14" t="s">
        <v>61</v>
      </c>
      <c r="C34" s="14" t="n">
        <v>85</v>
      </c>
      <c r="D34" s="14" t="n">
        <v>14</v>
      </c>
      <c r="E34" s="14" t="s">
        <v>19</v>
      </c>
      <c r="F34" s="14" t="s">
        <v>17</v>
      </c>
      <c r="G34" s="15"/>
    </row>
    <row r="35" customFormat="false" ht="14.5" hidden="false" customHeight="false" outlineLevel="0" collapsed="false">
      <c r="B35" s="14" t="s">
        <v>61</v>
      </c>
      <c r="C35" s="14" t="n">
        <v>93</v>
      </c>
      <c r="D35" s="14" t="n">
        <v>90</v>
      </c>
      <c r="E35" s="14" t="s">
        <v>44</v>
      </c>
      <c r="F35" s="14" t="s">
        <v>17</v>
      </c>
      <c r="G35" s="15"/>
    </row>
    <row r="36" customFormat="false" ht="14.5" hidden="false" customHeight="false" outlineLevel="0" collapsed="false">
      <c r="B36" s="14" t="s">
        <v>61</v>
      </c>
      <c r="C36" s="14" t="n">
        <v>99</v>
      </c>
      <c r="D36" s="14" t="n">
        <v>20</v>
      </c>
      <c r="E36" s="14" t="s">
        <v>19</v>
      </c>
      <c r="F36" s="14" t="s">
        <v>17</v>
      </c>
      <c r="G36" s="15"/>
    </row>
    <row r="37" customFormat="false" ht="14.5" hidden="false" customHeight="false" outlineLevel="0" collapsed="false">
      <c r="B37" s="14" t="s">
        <v>61</v>
      </c>
      <c r="C37" s="14" t="n">
        <v>102</v>
      </c>
      <c r="D37" s="14" t="n">
        <v>12</v>
      </c>
      <c r="E37" s="14" t="s">
        <v>19</v>
      </c>
      <c r="F37" s="14" t="s">
        <v>17</v>
      </c>
      <c r="G37" s="15"/>
    </row>
    <row r="38" customFormat="false" ht="14.5" hidden="false" customHeight="false" outlineLevel="0" collapsed="false">
      <c r="B38" s="14" t="s">
        <v>61</v>
      </c>
      <c r="C38" s="14" t="n">
        <v>130</v>
      </c>
      <c r="D38" s="14" t="n">
        <v>64</v>
      </c>
      <c r="E38" s="14" t="s">
        <v>19</v>
      </c>
      <c r="F38" s="14" t="s">
        <v>17</v>
      </c>
      <c r="G38" s="15"/>
    </row>
    <row r="39" customFormat="false" ht="29" hidden="false" customHeight="false" outlineLevel="0" collapsed="false">
      <c r="B39" s="14" t="s">
        <v>62</v>
      </c>
      <c r="C39" s="14" t="n">
        <v>40</v>
      </c>
      <c r="D39" s="14" t="n">
        <v>3</v>
      </c>
      <c r="E39" s="14" t="s">
        <v>40</v>
      </c>
      <c r="F39" s="14" t="s">
        <v>17</v>
      </c>
      <c r="G39" s="15" t="s">
        <v>63</v>
      </c>
    </row>
    <row r="40" customFormat="false" ht="29" hidden="false" customHeight="false" outlineLevel="0" collapsed="false">
      <c r="B40" s="14" t="s">
        <v>62</v>
      </c>
      <c r="C40" s="14" t="n">
        <v>107</v>
      </c>
      <c r="D40" s="14" t="n">
        <v>66</v>
      </c>
      <c r="E40" s="14" t="s">
        <v>40</v>
      </c>
      <c r="F40" s="14" t="s">
        <v>17</v>
      </c>
      <c r="G40" s="15" t="s">
        <v>64</v>
      </c>
    </row>
    <row r="41" customFormat="false" ht="29" hidden="false" customHeight="false" outlineLevel="0" collapsed="false">
      <c r="B41" s="14" t="s">
        <v>62</v>
      </c>
      <c r="C41" s="14" t="n">
        <v>164</v>
      </c>
      <c r="D41" s="14" t="n">
        <v>30</v>
      </c>
      <c r="E41" s="14" t="s">
        <v>40</v>
      </c>
      <c r="F41" s="14" t="s">
        <v>17</v>
      </c>
      <c r="G41" s="15" t="s">
        <v>65</v>
      </c>
    </row>
    <row r="42" customFormat="false" ht="29" hidden="false" customHeight="false" outlineLevel="0" collapsed="false">
      <c r="B42" s="14" t="s">
        <v>62</v>
      </c>
      <c r="C42" s="14" t="n">
        <v>235</v>
      </c>
      <c r="D42" s="14" t="n">
        <v>79</v>
      </c>
      <c r="E42" s="14" t="s">
        <v>40</v>
      </c>
      <c r="F42" s="14" t="s">
        <v>17</v>
      </c>
      <c r="G42" s="15" t="s">
        <v>66</v>
      </c>
    </row>
    <row r="43" customFormat="false" ht="14.5" hidden="false" customHeight="false" outlineLevel="0" collapsed="false">
      <c r="B43" s="14" t="s">
        <v>67</v>
      </c>
      <c r="C43" s="14" t="n">
        <v>90</v>
      </c>
      <c r="D43" s="14" t="n">
        <v>3</v>
      </c>
      <c r="E43" s="14" t="s">
        <v>16</v>
      </c>
      <c r="F43" s="14" t="s">
        <v>34</v>
      </c>
      <c r="G43" s="15"/>
    </row>
    <row r="44" customFormat="false" ht="14.5" hidden="false" customHeight="false" outlineLevel="0" collapsed="false">
      <c r="B44" s="14" t="s">
        <v>67</v>
      </c>
      <c r="C44" s="14" t="n">
        <v>92</v>
      </c>
      <c r="D44" s="14" t="n">
        <v>3</v>
      </c>
      <c r="E44" s="14" t="s">
        <v>16</v>
      </c>
      <c r="F44" s="14" t="s">
        <v>34</v>
      </c>
      <c r="G44" s="15" t="s">
        <v>68</v>
      </c>
    </row>
    <row r="45" customFormat="false" ht="72.5" hidden="false" customHeight="false" outlineLevel="0" collapsed="false">
      <c r="B45" s="14" t="s">
        <v>67</v>
      </c>
      <c r="C45" s="14" t="n">
        <v>145</v>
      </c>
      <c r="D45" s="14" t="n">
        <v>37</v>
      </c>
      <c r="E45" s="14" t="s">
        <v>16</v>
      </c>
      <c r="F45" s="14" t="s">
        <v>34</v>
      </c>
      <c r="G45" s="15" t="s">
        <v>69</v>
      </c>
    </row>
    <row r="46" customFormat="false" ht="409.5" hidden="false" customHeight="false" outlineLevel="0" collapsed="false">
      <c r="B46" s="14" t="s">
        <v>67</v>
      </c>
      <c r="C46" s="14" t="n">
        <v>210</v>
      </c>
      <c r="D46" s="14" t="n">
        <v>4</v>
      </c>
      <c r="E46" s="14" t="s">
        <v>16</v>
      </c>
      <c r="F46" s="14" t="s">
        <v>34</v>
      </c>
      <c r="G46" s="15" t="s">
        <v>70</v>
      </c>
    </row>
    <row r="47" customFormat="false" ht="14.5" hidden="false" customHeight="false" outlineLevel="0" collapsed="false">
      <c r="B47" s="14" t="s">
        <v>67</v>
      </c>
      <c r="C47" s="14" t="n">
        <v>267</v>
      </c>
      <c r="D47" s="14" t="n">
        <v>25</v>
      </c>
      <c r="E47" s="14" t="s">
        <v>16</v>
      </c>
      <c r="F47" s="14" t="s">
        <v>34</v>
      </c>
      <c r="G47" s="15"/>
    </row>
    <row r="48" customFormat="false" ht="319" hidden="false" customHeight="false" outlineLevel="0" collapsed="false">
      <c r="B48" s="14" t="s">
        <v>71</v>
      </c>
      <c r="C48" s="14" t="n">
        <v>42</v>
      </c>
      <c r="D48" s="14" t="n">
        <v>28</v>
      </c>
      <c r="E48" s="14" t="s">
        <v>40</v>
      </c>
      <c r="F48" s="14" t="s">
        <v>17</v>
      </c>
      <c r="G48" s="15" t="s">
        <v>72</v>
      </c>
    </row>
    <row r="49" customFormat="false" ht="333.5" hidden="false" customHeight="false" outlineLevel="0" collapsed="false">
      <c r="B49" s="14" t="s">
        <v>71</v>
      </c>
      <c r="C49" s="14" t="n">
        <v>105</v>
      </c>
      <c r="D49" s="14" t="n">
        <v>23</v>
      </c>
      <c r="E49" s="14" t="s">
        <v>40</v>
      </c>
      <c r="F49" s="14" t="s">
        <v>17</v>
      </c>
      <c r="G49" s="15" t="s">
        <v>73</v>
      </c>
    </row>
    <row r="50" customFormat="false" ht="14.5" hidden="false" customHeight="false" outlineLevel="0" collapsed="false">
      <c r="B50" s="14" t="s">
        <v>71</v>
      </c>
      <c r="C50" s="14" t="n">
        <v>235</v>
      </c>
      <c r="D50" s="14" t="n">
        <v>4</v>
      </c>
      <c r="E50" s="14" t="s">
        <v>19</v>
      </c>
      <c r="F50" s="14" t="s">
        <v>17</v>
      </c>
      <c r="G50" s="15"/>
    </row>
    <row r="51" customFormat="false" ht="87" hidden="false" customHeight="false" outlineLevel="0" collapsed="false">
      <c r="B51" s="14" t="s">
        <v>74</v>
      </c>
      <c r="C51" s="14" t="n">
        <v>43</v>
      </c>
      <c r="D51" s="14" t="n">
        <v>158</v>
      </c>
      <c r="E51" s="14" t="s">
        <v>16</v>
      </c>
      <c r="F51" s="14" t="s">
        <v>34</v>
      </c>
      <c r="G51" s="15" t="s">
        <v>75</v>
      </c>
    </row>
    <row r="52" customFormat="false" ht="87" hidden="false" customHeight="false" outlineLevel="0" collapsed="false">
      <c r="B52" s="14" t="s">
        <v>74</v>
      </c>
      <c r="C52" s="14" t="n">
        <v>67</v>
      </c>
      <c r="D52" s="14" t="n">
        <v>22</v>
      </c>
      <c r="E52" s="14" t="s">
        <v>16</v>
      </c>
      <c r="F52" s="14" t="s">
        <v>34</v>
      </c>
      <c r="G52" s="15" t="s">
        <v>76</v>
      </c>
    </row>
    <row r="53" customFormat="false" ht="409.5" hidden="false" customHeight="false" outlineLevel="0" collapsed="false">
      <c r="B53" s="14" t="s">
        <v>74</v>
      </c>
      <c r="C53" s="14" t="n">
        <v>120</v>
      </c>
      <c r="D53" s="14" t="n">
        <v>43</v>
      </c>
      <c r="E53" s="14" t="s">
        <v>16</v>
      </c>
      <c r="F53" s="14" t="s">
        <v>34</v>
      </c>
      <c r="G53" s="15" t="s">
        <v>77</v>
      </c>
    </row>
    <row r="54" customFormat="false" ht="87" hidden="false" customHeight="false" outlineLevel="0" collapsed="false">
      <c r="B54" s="14" t="s">
        <v>74</v>
      </c>
      <c r="C54" s="14" t="n">
        <v>143</v>
      </c>
      <c r="D54" s="14" t="n">
        <v>92</v>
      </c>
      <c r="E54" s="14" t="s">
        <v>16</v>
      </c>
      <c r="F54" s="14" t="s">
        <v>34</v>
      </c>
      <c r="G54" s="15" t="s">
        <v>78</v>
      </c>
    </row>
    <row r="55" customFormat="false" ht="87" hidden="false" customHeight="false" outlineLevel="0" collapsed="false">
      <c r="B55" s="14" t="s">
        <v>74</v>
      </c>
      <c r="C55" s="14" t="n">
        <v>145</v>
      </c>
      <c r="D55" s="14" t="n">
        <v>24</v>
      </c>
      <c r="E55" s="14" t="s">
        <v>16</v>
      </c>
      <c r="F55" s="14" t="s">
        <v>34</v>
      </c>
      <c r="G55" s="15" t="s">
        <v>79</v>
      </c>
    </row>
    <row r="56" customFormat="false" ht="29" hidden="false" customHeight="false" outlineLevel="0" collapsed="false">
      <c r="B56" s="14" t="s">
        <v>74</v>
      </c>
      <c r="C56" s="14" t="n">
        <v>175</v>
      </c>
      <c r="D56" s="14" t="n">
        <v>130</v>
      </c>
      <c r="E56" s="14" t="s">
        <v>16</v>
      </c>
      <c r="F56" s="14" t="s">
        <v>34</v>
      </c>
      <c r="G56" s="15" t="s">
        <v>80</v>
      </c>
    </row>
    <row r="57" customFormat="false" ht="409.5" hidden="false" customHeight="false" outlineLevel="0" collapsed="false">
      <c r="B57" s="14" t="s">
        <v>74</v>
      </c>
      <c r="C57" s="14" t="n">
        <v>185</v>
      </c>
      <c r="D57" s="14" t="n">
        <v>13</v>
      </c>
      <c r="E57" s="14" t="s">
        <v>16</v>
      </c>
      <c r="F57" s="14" t="s">
        <v>34</v>
      </c>
      <c r="G57" s="15" t="s">
        <v>81</v>
      </c>
    </row>
    <row r="58" customFormat="false" ht="14.5" hidden="false" customHeight="false" outlineLevel="0" collapsed="false">
      <c r="B58" s="14" t="s">
        <v>74</v>
      </c>
      <c r="C58" s="14" t="n">
        <v>242</v>
      </c>
      <c r="D58" s="14" t="n">
        <v>25</v>
      </c>
      <c r="E58" s="14" t="s">
        <v>16</v>
      </c>
      <c r="F58" s="14" t="s">
        <v>34</v>
      </c>
      <c r="G58" s="15"/>
    </row>
    <row r="59" customFormat="false" ht="14.5" hidden="false" customHeight="false" outlineLevel="0" collapsed="false">
      <c r="B59" s="14" t="s">
        <v>74</v>
      </c>
      <c r="C59" s="14" t="n">
        <v>267</v>
      </c>
      <c r="D59" s="14" t="n">
        <v>72</v>
      </c>
      <c r="E59" s="14" t="s">
        <v>16</v>
      </c>
      <c r="F59" s="14" t="s">
        <v>34</v>
      </c>
      <c r="G59" s="15"/>
    </row>
    <row r="60" customFormat="false" ht="14.5" hidden="false" customHeight="false" outlineLevel="0" collapsed="false">
      <c r="B60" s="14" t="s">
        <v>82</v>
      </c>
      <c r="C60" s="14" t="n">
        <v>103</v>
      </c>
      <c r="D60" s="14" t="n">
        <v>16</v>
      </c>
      <c r="E60" s="14" t="s">
        <v>16</v>
      </c>
      <c r="F60" s="14" t="s">
        <v>34</v>
      </c>
      <c r="G60" s="15" t="s">
        <v>83</v>
      </c>
    </row>
    <row r="61" customFormat="false" ht="14.5" hidden="false" customHeight="false" outlineLevel="0" collapsed="false">
      <c r="B61" s="14" t="s">
        <v>84</v>
      </c>
      <c r="C61" s="14" t="n">
        <v>175</v>
      </c>
      <c r="D61" s="14" t="n">
        <v>21</v>
      </c>
      <c r="E61" s="14" t="s">
        <v>16</v>
      </c>
      <c r="F61" s="14" t="s">
        <v>34</v>
      </c>
      <c r="G61" s="15"/>
    </row>
    <row r="62" customFormat="false" ht="14.5" hidden="false" customHeight="false" outlineLevel="0" collapsed="false">
      <c r="B62" s="14" t="s">
        <v>85</v>
      </c>
      <c r="C62" s="14" t="n">
        <v>143</v>
      </c>
      <c r="D62" s="14" t="n">
        <v>92</v>
      </c>
      <c r="E62" s="14" t="s">
        <v>16</v>
      </c>
      <c r="F62" s="14" t="s">
        <v>34</v>
      </c>
      <c r="G62" s="15"/>
    </row>
    <row r="63" customFormat="false" ht="14.5" hidden="false" customHeight="false" outlineLevel="0" collapsed="false">
      <c r="B63" s="14" t="s">
        <v>85</v>
      </c>
      <c r="C63" s="14" t="n">
        <v>175</v>
      </c>
      <c r="D63" s="14" t="n">
        <v>130</v>
      </c>
      <c r="E63" s="14" t="s">
        <v>16</v>
      </c>
      <c r="F63" s="14" t="s">
        <v>34</v>
      </c>
      <c r="G63" s="15"/>
    </row>
    <row r="64" customFormat="false" ht="14.5" hidden="false" customHeight="false" outlineLevel="0" collapsed="false">
      <c r="B64" s="14" t="s">
        <v>85</v>
      </c>
      <c r="C64" s="14" t="n">
        <v>185</v>
      </c>
      <c r="D64" s="14" t="n">
        <v>13</v>
      </c>
      <c r="E64" s="14" t="s">
        <v>16</v>
      </c>
      <c r="F64" s="14" t="s">
        <v>34</v>
      </c>
      <c r="G64" s="15"/>
    </row>
    <row r="65" customFormat="false" ht="14.5" hidden="false" customHeight="false" outlineLevel="0" collapsed="false">
      <c r="B65" s="14" t="s">
        <v>85</v>
      </c>
      <c r="C65" s="14" t="n">
        <v>242</v>
      </c>
      <c r="D65" s="14" t="n">
        <v>25</v>
      </c>
      <c r="E65" s="14" t="s">
        <v>16</v>
      </c>
      <c r="F65" s="14" t="s">
        <v>34</v>
      </c>
      <c r="G65" s="15"/>
    </row>
    <row r="66" customFormat="false" ht="14.5" hidden="false" customHeight="false" outlineLevel="0" collapsed="false">
      <c r="B66" s="14" t="s">
        <v>85</v>
      </c>
      <c r="C66" s="14" t="n">
        <v>267</v>
      </c>
      <c r="D66" s="14" t="n">
        <v>72</v>
      </c>
      <c r="E66" s="14" t="s">
        <v>16</v>
      </c>
      <c r="F66" s="14" t="s">
        <v>34</v>
      </c>
      <c r="G66" s="15"/>
    </row>
    <row r="67" customFormat="false" ht="14.5" hidden="false" customHeight="false" outlineLevel="0" collapsed="false">
      <c r="B67" s="14" t="s">
        <v>86</v>
      </c>
      <c r="C67" s="14" t="n">
        <v>23</v>
      </c>
      <c r="D67" s="14" t="n">
        <v>29</v>
      </c>
      <c r="E67" s="14" t="s">
        <v>16</v>
      </c>
      <c r="F67" s="14" t="s">
        <v>17</v>
      </c>
      <c r="G67" s="15" t="s">
        <v>87</v>
      </c>
    </row>
    <row r="68" customFormat="false" ht="14.5" hidden="false" customHeight="false" outlineLevel="0" collapsed="false">
      <c r="B68" s="14" t="s">
        <v>88</v>
      </c>
      <c r="C68" s="14" t="n">
        <v>23</v>
      </c>
      <c r="D68" s="14" t="n">
        <v>29</v>
      </c>
      <c r="E68" s="14" t="s">
        <v>16</v>
      </c>
      <c r="F68" s="14" t="s">
        <v>17</v>
      </c>
      <c r="G68" s="15"/>
    </row>
    <row r="69" customFormat="false" ht="87" hidden="false" customHeight="false" outlineLevel="0" collapsed="false">
      <c r="B69" s="14" t="s">
        <v>89</v>
      </c>
      <c r="C69" s="14" t="n">
        <v>73</v>
      </c>
      <c r="D69" s="14" t="n">
        <v>130</v>
      </c>
      <c r="E69" s="14" t="s">
        <v>16</v>
      </c>
      <c r="F69" s="14" t="s">
        <v>34</v>
      </c>
      <c r="G69" s="15" t="s">
        <v>90</v>
      </c>
    </row>
    <row r="70" customFormat="false" ht="409.5" hidden="false" customHeight="false" outlineLevel="0" collapsed="false">
      <c r="B70" s="14" t="s">
        <v>89</v>
      </c>
      <c r="C70" s="14" t="n">
        <v>83</v>
      </c>
      <c r="D70" s="14" t="n">
        <v>14</v>
      </c>
      <c r="E70" s="14" t="s">
        <v>16</v>
      </c>
      <c r="F70" s="14" t="s">
        <v>34</v>
      </c>
      <c r="G70" s="15" t="s">
        <v>91</v>
      </c>
    </row>
    <row r="71" customFormat="false" ht="14.5" hidden="false" customHeight="false" outlineLevel="0" collapsed="false">
      <c r="B71" s="14" t="s">
        <v>89</v>
      </c>
      <c r="C71" s="14" t="n">
        <v>140</v>
      </c>
      <c r="D71" s="14" t="n">
        <v>12</v>
      </c>
      <c r="E71" s="14" t="s">
        <v>16</v>
      </c>
      <c r="F71" s="14" t="s">
        <v>34</v>
      </c>
      <c r="G71" s="15"/>
    </row>
    <row r="72" customFormat="false" ht="14.5" hidden="false" customHeight="false" outlineLevel="0" collapsed="false">
      <c r="B72" s="14" t="s">
        <v>89</v>
      </c>
      <c r="C72" s="14" t="n">
        <v>165</v>
      </c>
      <c r="D72" s="14" t="n">
        <v>72</v>
      </c>
      <c r="E72" s="14" t="s">
        <v>16</v>
      </c>
      <c r="F72" s="14" t="s">
        <v>34</v>
      </c>
      <c r="G72" s="15"/>
    </row>
    <row r="73" customFormat="false" ht="14.5" hidden="false" customHeight="false" outlineLevel="0" collapsed="false">
      <c r="B73" s="14" t="s">
        <v>92</v>
      </c>
      <c r="C73" s="14" t="n">
        <v>76</v>
      </c>
      <c r="D73" s="14" t="n">
        <v>130</v>
      </c>
      <c r="E73" s="14" t="s">
        <v>16</v>
      </c>
      <c r="F73" s="14" t="s">
        <v>34</v>
      </c>
      <c r="G73" s="15"/>
    </row>
    <row r="74" customFormat="false" ht="14.5" hidden="false" customHeight="false" outlineLevel="0" collapsed="false">
      <c r="B74" s="14" t="s">
        <v>92</v>
      </c>
      <c r="C74" s="14" t="n">
        <v>143</v>
      </c>
      <c r="D74" s="14" t="n">
        <v>20</v>
      </c>
      <c r="E74" s="14" t="s">
        <v>16</v>
      </c>
      <c r="F74" s="14" t="s">
        <v>34</v>
      </c>
      <c r="G74" s="15"/>
    </row>
    <row r="75" customFormat="false" ht="14.5" hidden="false" customHeight="false" outlineLevel="0" collapsed="false">
      <c r="B75" s="14" t="s">
        <v>93</v>
      </c>
      <c r="C75" s="14" t="n">
        <v>145</v>
      </c>
      <c r="D75" s="14" t="n">
        <v>37</v>
      </c>
      <c r="E75" s="14" t="s">
        <v>16</v>
      </c>
      <c r="F75" s="14" t="s">
        <v>34</v>
      </c>
      <c r="G75" s="15" t="s">
        <v>94</v>
      </c>
    </row>
    <row r="76" customFormat="false" ht="14.5" hidden="false" customHeight="false" outlineLevel="0" collapsed="false">
      <c r="B76" s="14" t="s">
        <v>93</v>
      </c>
      <c r="C76" s="14" t="n">
        <v>200</v>
      </c>
      <c r="D76" s="14" t="n">
        <v>130</v>
      </c>
      <c r="E76" s="14" t="s">
        <v>16</v>
      </c>
      <c r="F76" s="14" t="s">
        <v>34</v>
      </c>
      <c r="G76" s="15"/>
    </row>
    <row r="77" customFormat="false" ht="14.5" hidden="false" customHeight="false" outlineLevel="0" collapsed="false">
      <c r="B77" s="14" t="s">
        <v>93</v>
      </c>
      <c r="C77" s="14" t="n">
        <v>292</v>
      </c>
      <c r="D77" s="14" t="n">
        <v>72</v>
      </c>
      <c r="E77" s="14" t="s">
        <v>16</v>
      </c>
      <c r="F77" s="14" t="s">
        <v>34</v>
      </c>
      <c r="G77" s="15"/>
    </row>
    <row r="78" customFormat="false" ht="87" hidden="false" customHeight="false" outlineLevel="0" collapsed="false">
      <c r="B78" s="14" t="s">
        <v>95</v>
      </c>
      <c r="C78" s="14" t="n">
        <v>210</v>
      </c>
      <c r="D78" s="14" t="n">
        <v>20</v>
      </c>
      <c r="E78" s="14" t="s">
        <v>16</v>
      </c>
      <c r="F78" s="14" t="s">
        <v>34</v>
      </c>
      <c r="G78" s="15" t="s">
        <v>96</v>
      </c>
    </row>
    <row r="79" customFormat="false" ht="14.5" hidden="false" customHeight="false" outlineLevel="0" collapsed="false">
      <c r="B79" s="14" t="s">
        <v>95</v>
      </c>
      <c r="C79" s="14" t="n">
        <v>267</v>
      </c>
      <c r="D79" s="14" t="n">
        <v>12</v>
      </c>
      <c r="E79" s="14" t="s">
        <v>16</v>
      </c>
      <c r="F79" s="14" t="s">
        <v>34</v>
      </c>
      <c r="G79" s="15"/>
    </row>
    <row r="80" customFormat="false" ht="14.5" hidden="false" customHeight="false" outlineLevel="0" collapsed="false">
      <c r="B80" s="14" t="s">
        <v>95</v>
      </c>
      <c r="C80" s="14" t="n">
        <v>292</v>
      </c>
      <c r="D80" s="14" t="n">
        <v>72</v>
      </c>
      <c r="E80" s="14" t="s">
        <v>16</v>
      </c>
      <c r="F80" s="14" t="s">
        <v>34</v>
      </c>
      <c r="G80" s="15"/>
    </row>
    <row r="81" customFormat="false" ht="58" hidden="false" customHeight="false" outlineLevel="0" collapsed="false">
      <c r="B81" s="14" t="s">
        <v>97</v>
      </c>
      <c r="C81" s="14" t="n">
        <v>120</v>
      </c>
      <c r="D81" s="14" t="n">
        <v>129</v>
      </c>
      <c r="E81" s="14" t="s">
        <v>16</v>
      </c>
      <c r="F81" s="14" t="s">
        <v>34</v>
      </c>
      <c r="G81" s="15" t="s">
        <v>98</v>
      </c>
    </row>
    <row r="82" customFormat="false" ht="14.5" hidden="false" customHeight="false" outlineLevel="0" collapsed="false">
      <c r="B82" s="14" t="s">
        <v>97</v>
      </c>
      <c r="C82" s="14" t="n">
        <v>175</v>
      </c>
      <c r="D82" s="14" t="n">
        <v>60</v>
      </c>
      <c r="E82" s="14" t="s">
        <v>16</v>
      </c>
      <c r="F82" s="14" t="s">
        <v>34</v>
      </c>
      <c r="G82" s="15"/>
    </row>
    <row r="83" customFormat="false" ht="14.5" hidden="false" customHeight="false" outlineLevel="0" collapsed="false">
      <c r="B83" s="14" t="s">
        <v>97</v>
      </c>
      <c r="C83" s="14" t="n">
        <v>185</v>
      </c>
      <c r="D83" s="14" t="n">
        <v>25</v>
      </c>
      <c r="E83" s="14" t="s">
        <v>16</v>
      </c>
      <c r="F83" s="14" t="s">
        <v>34</v>
      </c>
      <c r="G83" s="15"/>
    </row>
    <row r="84" customFormat="false" ht="14.5" hidden="false" customHeight="false" outlineLevel="0" collapsed="false">
      <c r="B84" s="14" t="s">
        <v>97</v>
      </c>
      <c r="C84" s="14" t="n">
        <v>242</v>
      </c>
      <c r="D84" s="14" t="n">
        <v>12</v>
      </c>
      <c r="E84" s="14" t="s">
        <v>16</v>
      </c>
      <c r="F84" s="14" t="s">
        <v>34</v>
      </c>
      <c r="G84" s="15"/>
    </row>
    <row r="85" customFormat="false" ht="14.5" hidden="false" customHeight="false" outlineLevel="0" collapsed="false">
      <c r="B85" s="14" t="s">
        <v>97</v>
      </c>
      <c r="C85" s="14" t="n">
        <v>267</v>
      </c>
      <c r="D85" s="14" t="n">
        <v>72</v>
      </c>
      <c r="E85" s="14" t="s">
        <v>16</v>
      </c>
      <c r="F85" s="14" t="s">
        <v>34</v>
      </c>
      <c r="G85" s="15"/>
    </row>
    <row r="86" customFormat="false" ht="14.5" hidden="false" customHeight="false" outlineLevel="0" collapsed="false">
      <c r="B86" s="14" t="s">
        <v>99</v>
      </c>
      <c r="C86" s="14" t="n">
        <v>33</v>
      </c>
      <c r="D86" s="14" t="n">
        <v>3</v>
      </c>
      <c r="E86" s="14" t="s">
        <v>16</v>
      </c>
      <c r="F86" s="14" t="s">
        <v>17</v>
      </c>
      <c r="G86" s="15" t="s">
        <v>100</v>
      </c>
    </row>
    <row r="87" customFormat="false" ht="14.5" hidden="false" customHeight="false" outlineLevel="0" collapsed="false">
      <c r="B87" s="14" t="s">
        <v>101</v>
      </c>
      <c r="C87" s="14" t="n">
        <v>108</v>
      </c>
      <c r="D87" s="14" t="n">
        <v>8</v>
      </c>
      <c r="E87" s="14" t="s">
        <v>23</v>
      </c>
      <c r="F87" s="14" t="s">
        <v>34</v>
      </c>
      <c r="G87" s="15" t="s">
        <v>102</v>
      </c>
    </row>
    <row r="88" customFormat="false" ht="14.5" hidden="false" customHeight="false" outlineLevel="0" collapsed="false">
      <c r="B88" s="14" t="s">
        <v>103</v>
      </c>
      <c r="C88" s="14" t="n">
        <v>128</v>
      </c>
      <c r="D88" s="14" t="n">
        <v>8</v>
      </c>
      <c r="E88" s="14" t="s">
        <v>23</v>
      </c>
      <c r="F88" s="14" t="s">
        <v>34</v>
      </c>
      <c r="G88" s="15"/>
    </row>
    <row r="89" customFormat="false" ht="14.5" hidden="false" customHeight="false" outlineLevel="0" collapsed="false">
      <c r="B89" s="14" t="s">
        <v>103</v>
      </c>
      <c r="C89" s="14" t="n">
        <v>145</v>
      </c>
      <c r="D89" s="14" t="n">
        <v>4</v>
      </c>
      <c r="E89" s="14" t="s">
        <v>23</v>
      </c>
      <c r="F89" s="14" t="s">
        <v>34</v>
      </c>
      <c r="G89" s="15"/>
    </row>
    <row r="90" customFormat="false" ht="14.5" hidden="false" customHeight="false" outlineLevel="0" collapsed="false">
      <c r="B90" s="14" t="s">
        <v>103</v>
      </c>
      <c r="C90" s="14" t="n">
        <v>161</v>
      </c>
      <c r="D90" s="14" t="n">
        <v>34</v>
      </c>
      <c r="E90" s="14" t="s">
        <v>23</v>
      </c>
      <c r="F90" s="14" t="s">
        <v>34</v>
      </c>
      <c r="G90" s="15"/>
    </row>
    <row r="91" customFormat="false" ht="14.5" hidden="false" customHeight="false" outlineLevel="0" collapsed="false">
      <c r="B91" s="14" t="s">
        <v>103</v>
      </c>
      <c r="C91" s="14" t="n">
        <v>193</v>
      </c>
      <c r="D91" s="14" t="n">
        <v>70</v>
      </c>
      <c r="E91" s="14" t="s">
        <v>23</v>
      </c>
      <c r="F91" s="14" t="s">
        <v>34</v>
      </c>
      <c r="G91" s="15"/>
    </row>
    <row r="92" customFormat="false" ht="14.5" hidden="false" customHeight="false" outlineLevel="0" collapsed="false">
      <c r="B92" s="14" t="s">
        <v>103</v>
      </c>
      <c r="C92" s="14" t="n">
        <v>205</v>
      </c>
      <c r="D92" s="14" t="n">
        <v>76</v>
      </c>
      <c r="E92" s="14" t="s">
        <v>23</v>
      </c>
      <c r="F92" s="14" t="s">
        <v>34</v>
      </c>
      <c r="G92" s="15"/>
    </row>
    <row r="93" customFormat="false" ht="14.5" hidden="false" customHeight="false" outlineLevel="0" collapsed="false">
      <c r="B93" s="14" t="s">
        <v>103</v>
      </c>
      <c r="C93" s="14" t="n">
        <v>241</v>
      </c>
      <c r="D93" s="14" t="n">
        <v>24</v>
      </c>
      <c r="E93" s="14" t="s">
        <v>23</v>
      </c>
      <c r="F93" s="14" t="s">
        <v>34</v>
      </c>
      <c r="G93" s="15"/>
    </row>
    <row r="94" customFormat="false" ht="14.5" hidden="false" customHeight="false" outlineLevel="0" collapsed="false">
      <c r="B94" s="14" t="s">
        <v>103</v>
      </c>
      <c r="C94" s="14" t="n">
        <v>261</v>
      </c>
      <c r="D94" s="14" t="n">
        <v>12</v>
      </c>
      <c r="E94" s="14" t="s">
        <v>23</v>
      </c>
      <c r="F94" s="14" t="s">
        <v>34</v>
      </c>
      <c r="G94" s="15"/>
    </row>
    <row r="95" customFormat="false" ht="14.5" hidden="false" customHeight="false" outlineLevel="0" collapsed="false">
      <c r="B95" s="14" t="s">
        <v>103</v>
      </c>
      <c r="C95" s="14" t="n">
        <v>344</v>
      </c>
      <c r="D95" s="14" t="n">
        <v>62</v>
      </c>
      <c r="E95" s="14" t="s">
        <v>23</v>
      </c>
      <c r="F95" s="14" t="s">
        <v>34</v>
      </c>
      <c r="G95" s="15"/>
    </row>
    <row r="96" customFormat="false" ht="14.5" hidden="false" customHeight="false" outlineLevel="0" collapsed="false">
      <c r="B96" s="14" t="s">
        <v>103</v>
      </c>
      <c r="C96" s="14" t="n">
        <v>358</v>
      </c>
      <c r="D96" s="14" t="n">
        <v>38</v>
      </c>
      <c r="E96" s="14" t="s">
        <v>23</v>
      </c>
      <c r="F96" s="14" t="s">
        <v>34</v>
      </c>
      <c r="G96" s="15"/>
    </row>
    <row r="97" customFormat="false" ht="14.5" hidden="false" customHeight="false" outlineLevel="0" collapsed="false">
      <c r="B97" s="14" t="s">
        <v>103</v>
      </c>
      <c r="C97" s="14" t="n">
        <v>371</v>
      </c>
      <c r="D97" s="14" t="n">
        <v>17</v>
      </c>
      <c r="E97" s="14" t="s">
        <v>23</v>
      </c>
      <c r="F97" s="14" t="s">
        <v>34</v>
      </c>
      <c r="G97" s="15"/>
    </row>
    <row r="98" customFormat="false" ht="14.5" hidden="false" customHeight="false" outlineLevel="0" collapsed="false">
      <c r="B98" s="14" t="s">
        <v>103</v>
      </c>
      <c r="C98" s="14" t="n">
        <v>382</v>
      </c>
      <c r="D98" s="14" t="n">
        <v>9</v>
      </c>
      <c r="E98" s="14" t="s">
        <v>23</v>
      </c>
      <c r="F98" s="14" t="s">
        <v>34</v>
      </c>
      <c r="G98" s="15"/>
    </row>
    <row r="99" customFormat="false" ht="14.5" hidden="false" customHeight="false" outlineLevel="0" collapsed="false">
      <c r="B99" s="14" t="s">
        <v>103</v>
      </c>
      <c r="C99" s="14" t="n">
        <v>439</v>
      </c>
      <c r="D99" s="14" t="n">
        <v>21</v>
      </c>
      <c r="E99" s="14" t="s">
        <v>23</v>
      </c>
      <c r="F99" s="14" t="s">
        <v>34</v>
      </c>
      <c r="G99" s="15"/>
    </row>
    <row r="100" customFormat="false" ht="14.5" hidden="false" customHeight="false" outlineLevel="0" collapsed="false">
      <c r="B100" s="14" t="s">
        <v>103</v>
      </c>
      <c r="C100" s="14" t="n">
        <v>514</v>
      </c>
      <c r="D100" s="14" t="n">
        <v>4</v>
      </c>
      <c r="E100" s="14" t="s">
        <v>49</v>
      </c>
      <c r="F100" s="14" t="s">
        <v>34</v>
      </c>
      <c r="G100" s="15"/>
    </row>
    <row r="101" customFormat="false" ht="14.5" hidden="false" customHeight="false" outlineLevel="0" collapsed="false">
      <c r="B101" s="14" t="s">
        <v>103</v>
      </c>
      <c r="C101" s="14" t="n">
        <v>531</v>
      </c>
      <c r="D101" s="14" t="n">
        <v>40</v>
      </c>
      <c r="E101" s="14" t="s">
        <v>23</v>
      </c>
      <c r="F101" s="14" t="s">
        <v>34</v>
      </c>
      <c r="G101" s="15"/>
    </row>
    <row r="102" customFormat="false" ht="14.5" hidden="false" customHeight="false" outlineLevel="0" collapsed="false">
      <c r="B102" s="14" t="s">
        <v>103</v>
      </c>
      <c r="C102" s="14" t="n">
        <v>534</v>
      </c>
      <c r="D102" s="14" t="n">
        <v>3</v>
      </c>
      <c r="E102" s="14" t="s">
        <v>16</v>
      </c>
      <c r="F102" s="14" t="s">
        <v>34</v>
      </c>
      <c r="G102" s="15"/>
    </row>
    <row r="103" customFormat="false" ht="14.5" hidden="false" customHeight="false" outlineLevel="0" collapsed="false">
      <c r="B103" s="14" t="s">
        <v>103</v>
      </c>
      <c r="C103" s="14" t="n">
        <v>585</v>
      </c>
      <c r="D103" s="14" t="n">
        <v>30</v>
      </c>
      <c r="E103" s="14" t="s">
        <v>23</v>
      </c>
      <c r="F103" s="14" t="s">
        <v>34</v>
      </c>
      <c r="G103" s="15"/>
    </row>
    <row r="104" customFormat="false" ht="14.5" hidden="false" customHeight="false" outlineLevel="0" collapsed="false">
      <c r="B104" s="14" t="s">
        <v>103</v>
      </c>
      <c r="C104" s="14" t="n">
        <v>665</v>
      </c>
      <c r="D104" s="14" t="n">
        <v>53</v>
      </c>
      <c r="E104" s="14" t="s">
        <v>23</v>
      </c>
      <c r="F104" s="14" t="s">
        <v>34</v>
      </c>
      <c r="G104" s="15"/>
    </row>
    <row r="105" customFormat="false" ht="14.5" hidden="false" customHeight="false" outlineLevel="0" collapsed="false">
      <c r="B105" s="14" t="s">
        <v>103</v>
      </c>
      <c r="C105" s="14" t="n">
        <v>693</v>
      </c>
      <c r="D105" s="14" t="n">
        <v>46</v>
      </c>
      <c r="E105" s="14" t="s">
        <v>23</v>
      </c>
      <c r="F105" s="14" t="s">
        <v>34</v>
      </c>
      <c r="G105" s="15"/>
    </row>
    <row r="106" customFormat="false" ht="14.5" hidden="false" customHeight="false" outlineLevel="0" collapsed="false">
      <c r="B106" s="14" t="s">
        <v>103</v>
      </c>
      <c r="C106" s="14" t="n">
        <v>717</v>
      </c>
      <c r="D106" s="14" t="n">
        <v>4</v>
      </c>
      <c r="E106" s="14" t="s">
        <v>16</v>
      </c>
      <c r="F106" s="14" t="s">
        <v>34</v>
      </c>
      <c r="G106" s="15"/>
    </row>
    <row r="107" customFormat="false" ht="14.5" hidden="false" customHeight="false" outlineLevel="0" collapsed="false">
      <c r="B107" s="14" t="s">
        <v>103</v>
      </c>
      <c r="C107" s="14" t="n">
        <v>720</v>
      </c>
      <c r="D107" s="14" t="n">
        <v>14</v>
      </c>
      <c r="E107" s="14" t="s">
        <v>49</v>
      </c>
      <c r="F107" s="14" t="s">
        <v>34</v>
      </c>
      <c r="G107" s="15"/>
    </row>
    <row r="108" customFormat="false" ht="14.5" hidden="false" customHeight="false" outlineLevel="0" collapsed="false">
      <c r="B108" s="14" t="s">
        <v>104</v>
      </c>
      <c r="C108" s="14" t="n">
        <v>48</v>
      </c>
      <c r="D108" s="14" t="n">
        <v>20</v>
      </c>
      <c r="E108" s="14" t="s">
        <v>16</v>
      </c>
      <c r="F108" s="14" t="s">
        <v>34</v>
      </c>
      <c r="G108" s="15" t="s">
        <v>105</v>
      </c>
    </row>
    <row r="109" customFormat="false" ht="14.5" hidden="false" customHeight="false" outlineLevel="0" collapsed="false">
      <c r="B109" s="14" t="s">
        <v>104</v>
      </c>
      <c r="C109" s="14" t="n">
        <v>63</v>
      </c>
      <c r="D109" s="14" t="n">
        <v>7</v>
      </c>
      <c r="E109" s="14" t="s">
        <v>16</v>
      </c>
      <c r="F109" s="14" t="s">
        <v>34</v>
      </c>
      <c r="G109" s="15" t="s">
        <v>106</v>
      </c>
    </row>
    <row r="110" customFormat="false" ht="14.5" hidden="false" customHeight="false" outlineLevel="0" collapsed="false">
      <c r="B110" s="14" t="s">
        <v>107</v>
      </c>
      <c r="C110" s="14" t="n">
        <v>204</v>
      </c>
      <c r="D110" s="14" t="n">
        <v>4</v>
      </c>
      <c r="E110" s="14" t="s">
        <v>23</v>
      </c>
      <c r="F110" s="14" t="s">
        <v>17</v>
      </c>
      <c r="G110" s="15" t="s">
        <v>108</v>
      </c>
    </row>
    <row r="111" customFormat="false" ht="14.5" hidden="false" customHeight="false" outlineLevel="0" collapsed="false">
      <c r="B111" s="14" t="s">
        <v>109</v>
      </c>
      <c r="C111" s="14" t="n">
        <v>74</v>
      </c>
      <c r="D111" s="14" t="n">
        <v>4</v>
      </c>
      <c r="E111" s="14" t="s">
        <v>16</v>
      </c>
      <c r="F111" s="14" t="s">
        <v>17</v>
      </c>
      <c r="G111" s="15" t="s">
        <v>110</v>
      </c>
    </row>
    <row r="112" customFormat="false" ht="14.5" hidden="false" customHeight="false" outlineLevel="0" collapsed="false">
      <c r="B112" s="14" t="s">
        <v>109</v>
      </c>
      <c r="C112" s="14" t="n">
        <v>105</v>
      </c>
      <c r="D112" s="14" t="n">
        <v>74</v>
      </c>
      <c r="E112" s="14" t="s">
        <v>19</v>
      </c>
      <c r="F112" s="14" t="s">
        <v>17</v>
      </c>
      <c r="G112" s="15" t="s">
        <v>111</v>
      </c>
    </row>
    <row r="113" customFormat="false" ht="14.5" hidden="false" customHeight="false" outlineLevel="0" collapsed="false">
      <c r="B113" s="14" t="s">
        <v>109</v>
      </c>
      <c r="C113" s="14" t="n">
        <v>116</v>
      </c>
      <c r="D113" s="14" t="n">
        <v>27</v>
      </c>
      <c r="E113" s="14" t="s">
        <v>19</v>
      </c>
      <c r="F113" s="14" t="s">
        <v>17</v>
      </c>
      <c r="G113" s="15" t="s">
        <v>112</v>
      </c>
    </row>
    <row r="114" customFormat="false" ht="14.5" hidden="false" customHeight="false" outlineLevel="0" collapsed="false">
      <c r="B114" s="14" t="s">
        <v>113</v>
      </c>
      <c r="C114" s="14" t="n">
        <v>108</v>
      </c>
      <c r="D114" s="14" t="n">
        <v>8</v>
      </c>
      <c r="E114" s="14" t="s">
        <v>23</v>
      </c>
      <c r="F114" s="14" t="s">
        <v>34</v>
      </c>
      <c r="G114" s="15"/>
    </row>
    <row r="115" customFormat="false" ht="14.5" hidden="false" customHeight="false" outlineLevel="0" collapsed="false">
      <c r="B115" s="14" t="s">
        <v>114</v>
      </c>
      <c r="C115" s="14" t="n">
        <v>170</v>
      </c>
      <c r="D115" s="14" t="n">
        <v>12</v>
      </c>
      <c r="E115" s="14" t="s">
        <v>16</v>
      </c>
      <c r="F115" s="14" t="s">
        <v>34</v>
      </c>
      <c r="G115" s="15" t="s">
        <v>115</v>
      </c>
    </row>
    <row r="116" customFormat="false" ht="14.5" hidden="false" customHeight="false" outlineLevel="0" collapsed="false">
      <c r="B116" s="14" t="s">
        <v>116</v>
      </c>
      <c r="C116" s="14" t="n">
        <v>213</v>
      </c>
      <c r="D116" s="14" t="n">
        <v>26</v>
      </c>
      <c r="E116" s="14" t="s">
        <v>16</v>
      </c>
      <c r="F116" s="14" t="s">
        <v>34</v>
      </c>
      <c r="G116" s="15" t="s">
        <v>117</v>
      </c>
    </row>
    <row r="117" customFormat="false" ht="14.5" hidden="false" customHeight="false" outlineLevel="0" collapsed="false">
      <c r="B117" s="14" t="s">
        <v>116</v>
      </c>
      <c r="C117" s="14" t="n">
        <v>215</v>
      </c>
      <c r="D117" s="14" t="n">
        <v>5</v>
      </c>
      <c r="E117" s="14" t="s">
        <v>16</v>
      </c>
      <c r="F117" s="14" t="s">
        <v>34</v>
      </c>
      <c r="G117" s="15" t="s">
        <v>118</v>
      </c>
    </row>
    <row r="118" customFormat="false" ht="14.5" hidden="false" customHeight="false" outlineLevel="0" collapsed="false">
      <c r="B118" s="14" t="s">
        <v>116</v>
      </c>
      <c r="C118" s="14" t="n">
        <v>222</v>
      </c>
      <c r="D118" s="14" t="n">
        <v>43</v>
      </c>
      <c r="E118" s="14" t="s">
        <v>16</v>
      </c>
      <c r="F118" s="14" t="s">
        <v>34</v>
      </c>
      <c r="G118" s="15" t="s">
        <v>119</v>
      </c>
    </row>
    <row r="119" customFormat="false" ht="14.5" hidden="false" customHeight="false" outlineLevel="0" collapsed="false">
      <c r="B119" s="14" t="s">
        <v>116</v>
      </c>
      <c r="C119" s="14" t="n">
        <v>277</v>
      </c>
      <c r="D119" s="14" t="n">
        <v>86</v>
      </c>
      <c r="E119" s="14" t="s">
        <v>16</v>
      </c>
      <c r="F119" s="14" t="s">
        <v>34</v>
      </c>
      <c r="G119" s="15" t="s">
        <v>120</v>
      </c>
    </row>
    <row r="120" customFormat="false" ht="14.5" hidden="false" customHeight="false" outlineLevel="0" collapsed="false">
      <c r="B120" s="14" t="s">
        <v>116</v>
      </c>
      <c r="C120" s="14" t="n">
        <v>288</v>
      </c>
      <c r="D120" s="14" t="n">
        <v>5</v>
      </c>
      <c r="E120" s="14" t="s">
        <v>16</v>
      </c>
      <c r="F120" s="14" t="s">
        <v>34</v>
      </c>
      <c r="G120" s="15" t="s">
        <v>121</v>
      </c>
    </row>
    <row r="121" customFormat="false" ht="14.5" hidden="false" customHeight="false" outlineLevel="0" collapsed="false">
      <c r="B121" s="14" t="s">
        <v>116</v>
      </c>
      <c r="C121" s="14" t="n">
        <v>293</v>
      </c>
      <c r="D121" s="14" t="n">
        <v>7</v>
      </c>
      <c r="E121" s="14" t="s">
        <v>16</v>
      </c>
      <c r="F121" s="14" t="s">
        <v>34</v>
      </c>
      <c r="G121" s="15" t="s">
        <v>122</v>
      </c>
    </row>
    <row r="122" customFormat="false" ht="14.5" hidden="false" customHeight="false" outlineLevel="0" collapsed="false">
      <c r="B122" s="14" t="s">
        <v>116</v>
      </c>
      <c r="C122" s="14" t="n">
        <v>312</v>
      </c>
      <c r="D122" s="14" t="n">
        <v>22</v>
      </c>
      <c r="E122" s="14" t="s">
        <v>16</v>
      </c>
      <c r="F122" s="14" t="s">
        <v>34</v>
      </c>
      <c r="G122" s="15" t="s">
        <v>123</v>
      </c>
    </row>
    <row r="123" customFormat="false" ht="14.5" hidden="false" customHeight="false" outlineLevel="0" collapsed="false">
      <c r="B123" s="14" t="s">
        <v>116</v>
      </c>
      <c r="C123" s="14" t="n">
        <v>329</v>
      </c>
      <c r="D123" s="14" t="n">
        <v>7</v>
      </c>
      <c r="E123" s="14" t="s">
        <v>16</v>
      </c>
      <c r="F123" s="14" t="s">
        <v>34</v>
      </c>
      <c r="G123" s="15" t="s">
        <v>124</v>
      </c>
    </row>
    <row r="124" customFormat="false" ht="14.5" hidden="false" customHeight="false" outlineLevel="0" collapsed="false">
      <c r="B124" s="14" t="s">
        <v>116</v>
      </c>
      <c r="C124" s="14" t="n">
        <v>339</v>
      </c>
      <c r="D124" s="14" t="n">
        <v>4</v>
      </c>
      <c r="E124" s="14" t="s">
        <v>16</v>
      </c>
      <c r="F124" s="14" t="s">
        <v>34</v>
      </c>
      <c r="G124" s="15" t="s">
        <v>125</v>
      </c>
    </row>
    <row r="125" customFormat="false" ht="14.5" hidden="false" customHeight="false" outlineLevel="0" collapsed="false">
      <c r="B125" s="14" t="s">
        <v>116</v>
      </c>
      <c r="C125" s="14" t="n">
        <v>371</v>
      </c>
      <c r="D125" s="14" t="n">
        <v>59</v>
      </c>
      <c r="E125" s="14" t="s">
        <v>16</v>
      </c>
      <c r="F125" s="14" t="s">
        <v>34</v>
      </c>
      <c r="G125" s="15" t="s">
        <v>126</v>
      </c>
    </row>
    <row r="126" customFormat="false" ht="14.5" hidden="false" customHeight="false" outlineLevel="0" collapsed="false">
      <c r="B126" s="14" t="s">
        <v>116</v>
      </c>
      <c r="C126" s="14" t="n">
        <v>381</v>
      </c>
      <c r="D126" s="14" t="n">
        <v>3</v>
      </c>
      <c r="E126" s="14" t="s">
        <v>16</v>
      </c>
      <c r="F126" s="14" t="s">
        <v>34</v>
      </c>
      <c r="G126" s="15" t="s">
        <v>127</v>
      </c>
    </row>
    <row r="127" customFormat="false" ht="14.5" hidden="false" customHeight="false" outlineLevel="0" collapsed="false">
      <c r="B127" s="14" t="s">
        <v>116</v>
      </c>
      <c r="C127" s="14" t="n">
        <v>416</v>
      </c>
      <c r="D127" s="14" t="n">
        <v>10</v>
      </c>
      <c r="E127" s="14" t="s">
        <v>16</v>
      </c>
      <c r="F127" s="14" t="s">
        <v>34</v>
      </c>
      <c r="G127" s="15" t="s">
        <v>128</v>
      </c>
    </row>
    <row r="128" customFormat="false" ht="14.5" hidden="false" customHeight="false" outlineLevel="0" collapsed="false">
      <c r="B128" s="14" t="s">
        <v>116</v>
      </c>
      <c r="C128" s="14" t="n">
        <v>589</v>
      </c>
      <c r="D128" s="14" t="n">
        <v>12</v>
      </c>
      <c r="E128" s="14" t="s">
        <v>16</v>
      </c>
      <c r="F128" s="14" t="s">
        <v>34</v>
      </c>
      <c r="G128" s="15" t="s">
        <v>129</v>
      </c>
    </row>
    <row r="129" customFormat="false" ht="14.5" hidden="false" customHeight="false" outlineLevel="0" collapsed="false">
      <c r="B129" s="14" t="s">
        <v>116</v>
      </c>
      <c r="C129" s="14" t="n">
        <v>748</v>
      </c>
      <c r="D129" s="14" t="n">
        <v>6</v>
      </c>
      <c r="E129" s="14" t="s">
        <v>16</v>
      </c>
      <c r="F129" s="14" t="s">
        <v>34</v>
      </c>
      <c r="G129" s="15" t="s">
        <v>130</v>
      </c>
    </row>
    <row r="130" customFormat="false" ht="14.5" hidden="false" customHeight="false" outlineLevel="0" collapsed="false">
      <c r="B130" s="14" t="s">
        <v>116</v>
      </c>
      <c r="C130" s="14" t="n">
        <v>831</v>
      </c>
      <c r="D130" s="14" t="n">
        <v>8</v>
      </c>
      <c r="E130" s="14" t="s">
        <v>16</v>
      </c>
      <c r="F130" s="14" t="s">
        <v>34</v>
      </c>
      <c r="G130" s="15" t="s">
        <v>131</v>
      </c>
    </row>
    <row r="131" customFormat="false" ht="14.5" hidden="false" customHeight="false" outlineLevel="0" collapsed="false">
      <c r="B131" s="14" t="s">
        <v>116</v>
      </c>
      <c r="C131" s="14" t="n">
        <v>836</v>
      </c>
      <c r="D131" s="14" t="n">
        <v>50</v>
      </c>
      <c r="E131" s="14" t="s">
        <v>16</v>
      </c>
      <c r="F131" s="14" t="s">
        <v>34</v>
      </c>
      <c r="G131" s="15" t="s">
        <v>132</v>
      </c>
    </row>
    <row r="132" customFormat="false" ht="14.5" hidden="false" customHeight="false" outlineLevel="0" collapsed="false">
      <c r="B132" s="14" t="s">
        <v>116</v>
      </c>
      <c r="C132" s="14" t="n">
        <v>869</v>
      </c>
      <c r="D132" s="14" t="n">
        <v>15</v>
      </c>
      <c r="E132" s="14" t="s">
        <v>16</v>
      </c>
      <c r="F132" s="14" t="s">
        <v>34</v>
      </c>
      <c r="G132" s="15" t="s">
        <v>133</v>
      </c>
    </row>
    <row r="133" customFormat="false" ht="14.5" hidden="false" customHeight="false" outlineLevel="0" collapsed="false">
      <c r="B133" s="14" t="s">
        <v>116</v>
      </c>
      <c r="C133" s="14" t="n">
        <v>942</v>
      </c>
      <c r="D133" s="14" t="n">
        <v>3</v>
      </c>
      <c r="E133" s="14" t="s">
        <v>16</v>
      </c>
      <c r="F133" s="14" t="s">
        <v>34</v>
      </c>
      <c r="G133" s="15" t="s">
        <v>134</v>
      </c>
    </row>
    <row r="134" customFormat="false" ht="14.5" hidden="false" customHeight="false" outlineLevel="0" collapsed="false">
      <c r="B134" s="14" t="s">
        <v>135</v>
      </c>
      <c r="C134" s="14" t="n">
        <v>55</v>
      </c>
      <c r="D134" s="14" t="n">
        <v>34</v>
      </c>
      <c r="E134" s="14" t="s">
        <v>16</v>
      </c>
      <c r="F134" s="14" t="s">
        <v>34</v>
      </c>
      <c r="G134" s="15" t="s">
        <v>136</v>
      </c>
    </row>
    <row r="135" customFormat="false" ht="14.5" hidden="false" customHeight="false" outlineLevel="0" collapsed="false">
      <c r="B135" s="14" t="s">
        <v>135</v>
      </c>
      <c r="C135" s="14" t="n">
        <v>57</v>
      </c>
      <c r="D135" s="14" t="n">
        <v>4</v>
      </c>
      <c r="E135" s="14" t="s">
        <v>16</v>
      </c>
      <c r="F135" s="14" t="s">
        <v>34</v>
      </c>
      <c r="G135" s="15" t="s">
        <v>137</v>
      </c>
    </row>
    <row r="136" customFormat="false" ht="14.5" hidden="false" customHeight="false" outlineLevel="0" collapsed="false">
      <c r="B136" s="14" t="s">
        <v>135</v>
      </c>
      <c r="C136" s="14" t="n">
        <v>60</v>
      </c>
      <c r="D136" s="14" t="n">
        <v>4</v>
      </c>
      <c r="E136" s="14" t="s">
        <v>16</v>
      </c>
      <c r="F136" s="14" t="s">
        <v>34</v>
      </c>
      <c r="G136" s="15" t="s">
        <v>138</v>
      </c>
    </row>
    <row r="137" customFormat="false" ht="14.5" hidden="false" customHeight="false" outlineLevel="0" collapsed="false">
      <c r="B137" s="14" t="s">
        <v>135</v>
      </c>
      <c r="C137" s="14" t="n">
        <v>75</v>
      </c>
      <c r="D137" s="14" t="n">
        <v>5</v>
      </c>
      <c r="E137" s="14" t="s">
        <v>16</v>
      </c>
      <c r="F137" s="14" t="s">
        <v>34</v>
      </c>
      <c r="G137" s="15" t="s">
        <v>139</v>
      </c>
    </row>
    <row r="138" customFormat="false" ht="14.5" hidden="false" customHeight="false" outlineLevel="0" collapsed="false">
      <c r="B138" s="14" t="s">
        <v>135</v>
      </c>
      <c r="C138" s="14" t="n">
        <v>76</v>
      </c>
      <c r="D138" s="14" t="n">
        <v>5</v>
      </c>
      <c r="E138" s="14" t="s">
        <v>16</v>
      </c>
      <c r="F138" s="14" t="s">
        <v>34</v>
      </c>
      <c r="G138" s="15" t="s">
        <v>140</v>
      </c>
    </row>
    <row r="139" customFormat="false" ht="14.5" hidden="false" customHeight="false" outlineLevel="0" collapsed="false">
      <c r="B139" s="14" t="s">
        <v>135</v>
      </c>
      <c r="C139" s="14" t="n">
        <v>129</v>
      </c>
      <c r="D139" s="14" t="n">
        <v>33</v>
      </c>
      <c r="E139" s="14" t="s">
        <v>16</v>
      </c>
      <c r="F139" s="14" t="s">
        <v>34</v>
      </c>
      <c r="G139" s="15" t="s">
        <v>141</v>
      </c>
    </row>
    <row r="140" customFormat="false" ht="14.5" hidden="false" customHeight="false" outlineLevel="0" collapsed="false">
      <c r="B140" s="14" t="s">
        <v>135</v>
      </c>
      <c r="C140" s="14" t="n">
        <v>175</v>
      </c>
      <c r="D140" s="14" t="n">
        <v>53</v>
      </c>
      <c r="E140" s="14" t="s">
        <v>16</v>
      </c>
      <c r="F140" s="14" t="s">
        <v>17</v>
      </c>
      <c r="G140" s="15" t="s">
        <v>142</v>
      </c>
    </row>
    <row r="141" customFormat="false" ht="14.5" hidden="false" customHeight="false" outlineLevel="0" collapsed="false">
      <c r="B141" s="14" t="s">
        <v>135</v>
      </c>
      <c r="C141" s="14" t="n">
        <v>190</v>
      </c>
      <c r="D141" s="14" t="n">
        <v>7</v>
      </c>
      <c r="E141" s="14" t="s">
        <v>16</v>
      </c>
      <c r="F141" s="14" t="s">
        <v>17</v>
      </c>
      <c r="G141" s="15" t="s">
        <v>143</v>
      </c>
    </row>
    <row r="142" customFormat="false" ht="14.5" hidden="false" customHeight="false" outlineLevel="0" collapsed="false">
      <c r="B142" s="14" t="s">
        <v>135</v>
      </c>
      <c r="C142" s="14" t="n">
        <v>208</v>
      </c>
      <c r="D142" s="14" t="n">
        <v>7</v>
      </c>
      <c r="E142" s="14" t="s">
        <v>16</v>
      </c>
      <c r="F142" s="14" t="s">
        <v>17</v>
      </c>
      <c r="G142" s="15" t="s">
        <v>144</v>
      </c>
    </row>
    <row r="143" customFormat="false" ht="14.5" hidden="false" customHeight="false" outlineLevel="0" collapsed="false">
      <c r="B143" s="14" t="s">
        <v>135</v>
      </c>
      <c r="C143" s="14" t="n">
        <v>257</v>
      </c>
      <c r="D143" s="14" t="n">
        <v>3</v>
      </c>
      <c r="E143" s="14" t="s">
        <v>16</v>
      </c>
      <c r="F143" s="14" t="s">
        <v>17</v>
      </c>
      <c r="G143" s="15" t="s">
        <v>145</v>
      </c>
    </row>
    <row r="144" customFormat="false" ht="14.5" hidden="false" customHeight="false" outlineLevel="0" collapsed="false">
      <c r="B144" s="14" t="s">
        <v>135</v>
      </c>
      <c r="C144" s="14" t="n">
        <v>269</v>
      </c>
      <c r="D144" s="14" t="n">
        <v>4</v>
      </c>
      <c r="E144" s="14" t="s">
        <v>16</v>
      </c>
      <c r="F144" s="14" t="s">
        <v>17</v>
      </c>
      <c r="G144" s="15" t="s">
        <v>146</v>
      </c>
    </row>
    <row r="145" customFormat="false" ht="14.5" hidden="false" customHeight="false" outlineLevel="0" collapsed="false">
      <c r="B145" s="14" t="s">
        <v>135</v>
      </c>
      <c r="C145" s="14" t="n">
        <v>312</v>
      </c>
      <c r="D145" s="14" t="n">
        <v>13</v>
      </c>
      <c r="E145" s="14" t="s">
        <v>16</v>
      </c>
      <c r="F145" s="14" t="s">
        <v>17</v>
      </c>
      <c r="G145" s="15" t="s">
        <v>147</v>
      </c>
    </row>
    <row r="146" customFormat="false" ht="14.5" hidden="false" customHeight="false" outlineLevel="0" collapsed="false">
      <c r="B146" s="14" t="s">
        <v>135</v>
      </c>
      <c r="C146" s="14" t="n">
        <v>403</v>
      </c>
      <c r="D146" s="14" t="n">
        <v>30</v>
      </c>
      <c r="E146" s="14" t="s">
        <v>16</v>
      </c>
      <c r="F146" s="14" t="s">
        <v>17</v>
      </c>
      <c r="G146" s="15" t="s">
        <v>148</v>
      </c>
    </row>
    <row r="147" customFormat="false" ht="14.5" hidden="false" customHeight="false" outlineLevel="0" collapsed="false">
      <c r="B147" s="14" t="s">
        <v>135</v>
      </c>
      <c r="C147" s="14" t="n">
        <v>419</v>
      </c>
      <c r="D147" s="14" t="n">
        <v>17</v>
      </c>
      <c r="E147" s="14" t="s">
        <v>16</v>
      </c>
      <c r="F147" s="14" t="s">
        <v>17</v>
      </c>
      <c r="G147" s="15" t="s">
        <v>149</v>
      </c>
    </row>
    <row r="148" customFormat="false" ht="14.5" hidden="false" customHeight="false" outlineLevel="0" collapsed="false">
      <c r="B148" s="14" t="s">
        <v>135</v>
      </c>
      <c r="C148" s="14" t="n">
        <v>422</v>
      </c>
      <c r="D148" s="14" t="n">
        <v>19</v>
      </c>
      <c r="E148" s="14" t="s">
        <v>16</v>
      </c>
      <c r="F148" s="14" t="s">
        <v>17</v>
      </c>
      <c r="G148" s="15" t="s">
        <v>150</v>
      </c>
    </row>
    <row r="149" customFormat="false" ht="14.5" hidden="false" customHeight="false" outlineLevel="0" collapsed="false">
      <c r="B149" s="14" t="s">
        <v>135</v>
      </c>
      <c r="C149" s="14" t="n">
        <v>423</v>
      </c>
      <c r="D149" s="14" t="n">
        <v>31</v>
      </c>
      <c r="E149" s="14" t="s">
        <v>16</v>
      </c>
      <c r="F149" s="14" t="s">
        <v>17</v>
      </c>
      <c r="G149" s="15" t="s">
        <v>151</v>
      </c>
    </row>
    <row r="150" customFormat="false" ht="14.5" hidden="false" customHeight="false" outlineLevel="0" collapsed="false">
      <c r="B150" s="14" t="s">
        <v>135</v>
      </c>
      <c r="C150" s="14" t="n">
        <v>472</v>
      </c>
      <c r="D150" s="14" t="n">
        <v>7</v>
      </c>
      <c r="E150" s="14" t="s">
        <v>16</v>
      </c>
      <c r="F150" s="14" t="s">
        <v>17</v>
      </c>
      <c r="G150" s="15" t="s">
        <v>152</v>
      </c>
    </row>
    <row r="151" customFormat="false" ht="29" hidden="false" customHeight="false" outlineLevel="0" collapsed="false">
      <c r="B151" s="14" t="s">
        <v>153</v>
      </c>
      <c r="C151" s="14" t="n">
        <v>104</v>
      </c>
      <c r="D151" s="14" t="n">
        <v>5</v>
      </c>
      <c r="E151" s="14" t="s">
        <v>16</v>
      </c>
      <c r="F151" s="14" t="s">
        <v>17</v>
      </c>
      <c r="G151" s="15" t="s">
        <v>154</v>
      </c>
    </row>
    <row r="152" customFormat="false" ht="29" hidden="false" customHeight="false" outlineLevel="0" collapsed="false">
      <c r="B152" s="14" t="s">
        <v>153</v>
      </c>
      <c r="C152" s="14" t="n">
        <v>114</v>
      </c>
      <c r="D152" s="14" t="n">
        <v>5</v>
      </c>
      <c r="E152" s="14" t="s">
        <v>19</v>
      </c>
      <c r="F152" s="14" t="s">
        <v>17</v>
      </c>
      <c r="G152" s="15" t="s">
        <v>155</v>
      </c>
    </row>
    <row r="153" customFormat="false" ht="14.5" hidden="false" customHeight="false" outlineLevel="0" collapsed="false">
      <c r="B153" s="14" t="s">
        <v>156</v>
      </c>
      <c r="C153" s="14" t="n">
        <v>297</v>
      </c>
      <c r="D153" s="14" t="n">
        <v>11</v>
      </c>
      <c r="E153" s="14" t="s">
        <v>19</v>
      </c>
      <c r="F153" s="14" t="s">
        <v>17</v>
      </c>
      <c r="G153" s="15" t="s">
        <v>157</v>
      </c>
    </row>
    <row r="154" customFormat="false" ht="14.5" hidden="false" customHeight="false" outlineLevel="0" collapsed="false">
      <c r="B154" s="14" t="s">
        <v>158</v>
      </c>
      <c r="C154" s="14" t="n">
        <v>35</v>
      </c>
      <c r="D154" s="14" t="n">
        <v>3</v>
      </c>
      <c r="E154" s="14" t="s">
        <v>23</v>
      </c>
      <c r="F154" s="14" t="s">
        <v>34</v>
      </c>
      <c r="G154" s="15" t="s">
        <v>159</v>
      </c>
    </row>
    <row r="155" customFormat="false" ht="14.5" hidden="false" customHeight="false" outlineLevel="0" collapsed="false">
      <c r="B155" s="14" t="s">
        <v>158</v>
      </c>
      <c r="C155" s="14" t="n">
        <v>89</v>
      </c>
      <c r="D155" s="14" t="n">
        <v>7</v>
      </c>
      <c r="E155" s="14" t="s">
        <v>49</v>
      </c>
      <c r="F155" s="14" t="s">
        <v>34</v>
      </c>
      <c r="G155" s="15" t="s">
        <v>160</v>
      </c>
    </row>
    <row r="156" customFormat="false" ht="14.5" hidden="false" customHeight="false" outlineLevel="0" collapsed="false">
      <c r="B156" s="14" t="s">
        <v>158</v>
      </c>
      <c r="C156" s="14" t="n">
        <v>98</v>
      </c>
      <c r="D156" s="14" t="n">
        <v>16</v>
      </c>
      <c r="E156" s="14" t="s">
        <v>23</v>
      </c>
      <c r="F156" s="14" t="s">
        <v>34</v>
      </c>
      <c r="G156" s="15" t="s">
        <v>161</v>
      </c>
    </row>
    <row r="157" customFormat="false" ht="14.5" hidden="false" customHeight="false" outlineLevel="0" collapsed="false">
      <c r="B157" s="14" t="s">
        <v>162</v>
      </c>
      <c r="C157" s="14" t="n">
        <v>43</v>
      </c>
      <c r="D157" s="14" t="n">
        <v>6</v>
      </c>
      <c r="E157" s="14" t="s">
        <v>16</v>
      </c>
      <c r="F157" s="14" t="s">
        <v>17</v>
      </c>
      <c r="G157" s="15" t="s">
        <v>163</v>
      </c>
    </row>
    <row r="158" customFormat="false" ht="14.5" hidden="false" customHeight="false" outlineLevel="0" collapsed="false">
      <c r="B158" s="14" t="s">
        <v>162</v>
      </c>
      <c r="C158" s="14" t="n">
        <v>124</v>
      </c>
      <c r="D158" s="14" t="n">
        <v>11</v>
      </c>
      <c r="E158" s="14" t="s">
        <v>16</v>
      </c>
      <c r="F158" s="14" t="s">
        <v>17</v>
      </c>
      <c r="G158" s="15" t="s">
        <v>164</v>
      </c>
    </row>
    <row r="159" customFormat="false" ht="14.5" hidden="false" customHeight="false" outlineLevel="0" collapsed="false">
      <c r="B159" s="14" t="s">
        <v>162</v>
      </c>
      <c r="C159" s="14" t="n">
        <v>153</v>
      </c>
      <c r="D159" s="14" t="n">
        <v>46</v>
      </c>
      <c r="E159" s="14" t="s">
        <v>23</v>
      </c>
      <c r="F159" s="14" t="s">
        <v>17</v>
      </c>
      <c r="G159" s="15" t="s">
        <v>165</v>
      </c>
    </row>
    <row r="160" customFormat="false" ht="14.5" hidden="false" customHeight="false" outlineLevel="0" collapsed="false">
      <c r="B160" s="14" t="s">
        <v>162</v>
      </c>
      <c r="C160" s="14" t="n">
        <v>242</v>
      </c>
      <c r="D160" s="14" t="n">
        <v>87</v>
      </c>
      <c r="E160" s="14" t="s">
        <v>23</v>
      </c>
      <c r="F160" s="14" t="s">
        <v>17</v>
      </c>
      <c r="G160" s="15" t="s">
        <v>166</v>
      </c>
    </row>
    <row r="161" customFormat="false" ht="14.5" hidden="false" customHeight="false" outlineLevel="0" collapsed="false">
      <c r="B161" s="14" t="s">
        <v>162</v>
      </c>
      <c r="C161" s="14" t="n">
        <v>293</v>
      </c>
      <c r="D161" s="14" t="n">
        <v>8</v>
      </c>
      <c r="E161" s="14" t="s">
        <v>16</v>
      </c>
      <c r="F161" s="14" t="s">
        <v>17</v>
      </c>
      <c r="G161" s="15" t="s">
        <v>167</v>
      </c>
    </row>
    <row r="162" customFormat="false" ht="14.5" hidden="false" customHeight="false" outlineLevel="0" collapsed="false">
      <c r="B162" s="14" t="s">
        <v>162</v>
      </c>
      <c r="C162" s="14" t="n">
        <v>355</v>
      </c>
      <c r="D162" s="14" t="n">
        <v>84</v>
      </c>
      <c r="E162" s="14" t="s">
        <v>23</v>
      </c>
      <c r="F162" s="14" t="s">
        <v>17</v>
      </c>
      <c r="G162" s="15" t="s">
        <v>168</v>
      </c>
    </row>
    <row r="163" customFormat="false" ht="14.5" hidden="false" customHeight="false" outlineLevel="0" collapsed="false">
      <c r="B163" s="14" t="s">
        <v>162</v>
      </c>
      <c r="C163" s="14" t="n">
        <v>371</v>
      </c>
      <c r="D163" s="14" t="n">
        <v>35</v>
      </c>
      <c r="E163" s="14" t="s">
        <v>16</v>
      </c>
      <c r="F163" s="14" t="s">
        <v>17</v>
      </c>
      <c r="G163" s="15" t="s">
        <v>169</v>
      </c>
    </row>
    <row r="164" customFormat="false" ht="14.5" hidden="false" customHeight="false" outlineLevel="0" collapsed="false">
      <c r="B164" s="14" t="s">
        <v>162</v>
      </c>
      <c r="C164" s="14" t="n">
        <v>391</v>
      </c>
      <c r="D164" s="14" t="n">
        <v>17</v>
      </c>
      <c r="E164" s="14" t="s">
        <v>16</v>
      </c>
      <c r="F164" s="14" t="s">
        <v>17</v>
      </c>
      <c r="G164" s="15" t="s">
        <v>170</v>
      </c>
    </row>
    <row r="165" customFormat="false" ht="14.5" hidden="false" customHeight="false" outlineLevel="0" collapsed="false">
      <c r="B165" s="14" t="s">
        <v>171</v>
      </c>
      <c r="C165" s="14" t="n">
        <v>38</v>
      </c>
      <c r="D165" s="14" t="n">
        <v>8</v>
      </c>
      <c r="E165" s="14" t="s">
        <v>40</v>
      </c>
      <c r="F165" s="14" t="s">
        <v>34</v>
      </c>
      <c r="G165" s="15" t="s">
        <v>172</v>
      </c>
    </row>
    <row r="166" customFormat="false" ht="14.5" hidden="false" customHeight="false" outlineLevel="0" collapsed="false">
      <c r="B166" s="14" t="s">
        <v>171</v>
      </c>
      <c r="C166" s="14" t="n">
        <v>114</v>
      </c>
      <c r="D166" s="14" t="n">
        <v>58</v>
      </c>
      <c r="E166" s="14" t="s">
        <v>19</v>
      </c>
      <c r="F166" s="14" t="s">
        <v>34</v>
      </c>
      <c r="G166" s="15" t="s">
        <v>173</v>
      </c>
    </row>
    <row r="167" customFormat="false" ht="14.5" hidden="false" customHeight="false" outlineLevel="0" collapsed="false">
      <c r="B167" s="14" t="s">
        <v>171</v>
      </c>
      <c r="C167" s="14" t="n">
        <v>180</v>
      </c>
      <c r="D167" s="14" t="n">
        <v>9</v>
      </c>
      <c r="E167" s="14" t="s">
        <v>40</v>
      </c>
      <c r="F167" s="14" t="s">
        <v>34</v>
      </c>
      <c r="G167" s="15" t="s">
        <v>174</v>
      </c>
    </row>
    <row r="168" customFormat="false" ht="14.5" hidden="false" customHeight="false" outlineLevel="0" collapsed="false">
      <c r="B168" s="14" t="s">
        <v>171</v>
      </c>
      <c r="C168" s="14" t="n">
        <v>242</v>
      </c>
      <c r="D168" s="14" t="n">
        <v>3</v>
      </c>
      <c r="E168" s="14" t="s">
        <v>175</v>
      </c>
      <c r="F168" s="14" t="s">
        <v>176</v>
      </c>
      <c r="G168" s="15" t="s">
        <v>177</v>
      </c>
    </row>
    <row r="169" customFormat="false" ht="14.5" hidden="false" customHeight="false" outlineLevel="0" collapsed="false">
      <c r="B169" s="14" t="s">
        <v>171</v>
      </c>
      <c r="C169" s="14" t="n">
        <v>253</v>
      </c>
      <c r="D169" s="14" t="n">
        <v>3</v>
      </c>
      <c r="E169" s="14" t="s">
        <v>40</v>
      </c>
      <c r="F169" s="14" t="s">
        <v>176</v>
      </c>
      <c r="G169" s="15" t="s">
        <v>178</v>
      </c>
    </row>
    <row r="170" customFormat="false" ht="14.5" hidden="false" customHeight="false" outlineLevel="0" collapsed="false">
      <c r="B170" s="14" t="s">
        <v>171</v>
      </c>
      <c r="C170" s="14" t="n">
        <v>297</v>
      </c>
      <c r="D170" s="14" t="n">
        <v>6</v>
      </c>
      <c r="E170" s="14" t="s">
        <v>40</v>
      </c>
      <c r="F170" s="14" t="s">
        <v>34</v>
      </c>
      <c r="G170" s="15" t="s">
        <v>179</v>
      </c>
    </row>
    <row r="171" customFormat="false" ht="14.5" hidden="false" customHeight="false" outlineLevel="0" collapsed="false">
      <c r="B171" s="14" t="s">
        <v>180</v>
      </c>
      <c r="C171" s="14" t="n">
        <v>379</v>
      </c>
      <c r="D171" s="14" t="n">
        <v>11</v>
      </c>
      <c r="E171" s="14" t="s">
        <v>44</v>
      </c>
      <c r="F171" s="14" t="s">
        <v>17</v>
      </c>
      <c r="G171" s="15" t="s">
        <v>181</v>
      </c>
    </row>
    <row r="172" customFormat="false" ht="14.5" hidden="false" customHeight="false" outlineLevel="0" collapsed="false">
      <c r="B172" s="14" t="s">
        <v>182</v>
      </c>
      <c r="C172" s="14" t="n">
        <v>959</v>
      </c>
      <c r="D172" s="14" t="n">
        <v>3</v>
      </c>
      <c r="E172" s="14" t="s">
        <v>16</v>
      </c>
      <c r="F172" s="14" t="s">
        <v>17</v>
      </c>
      <c r="G172" s="15"/>
    </row>
    <row r="173" customFormat="false" ht="14.5" hidden="false" customHeight="false" outlineLevel="0" collapsed="false">
      <c r="B173" s="14" t="s">
        <v>183</v>
      </c>
      <c r="C173" s="14" t="n">
        <v>36</v>
      </c>
      <c r="D173" s="14" t="n">
        <v>8</v>
      </c>
      <c r="E173" s="14" t="s">
        <v>40</v>
      </c>
      <c r="F173" s="14" t="s">
        <v>34</v>
      </c>
      <c r="G173" s="15" t="s">
        <v>184</v>
      </c>
    </row>
    <row r="174" customFormat="false" ht="14.5" hidden="false" customHeight="false" outlineLevel="0" collapsed="false">
      <c r="B174" s="14" t="s">
        <v>185</v>
      </c>
      <c r="C174" s="14" t="n">
        <v>63</v>
      </c>
      <c r="D174" s="14" t="n">
        <v>20</v>
      </c>
      <c r="E174" s="14" t="s">
        <v>16</v>
      </c>
      <c r="F174" s="14" t="s">
        <v>17</v>
      </c>
      <c r="G174" s="15"/>
    </row>
    <row r="175" customFormat="false" ht="14.5" hidden="false" customHeight="false" outlineLevel="0" collapsed="false">
      <c r="B175" s="14" t="s">
        <v>185</v>
      </c>
      <c r="C175" s="14" t="n">
        <v>78</v>
      </c>
      <c r="D175" s="14" t="n">
        <v>7</v>
      </c>
      <c r="E175" s="14" t="s">
        <v>16</v>
      </c>
      <c r="F175" s="14" t="s">
        <v>17</v>
      </c>
      <c r="G175" s="15"/>
    </row>
    <row r="176" customFormat="false" ht="14.5" hidden="false" customHeight="false" outlineLevel="0" collapsed="false">
      <c r="B176" s="14" t="s">
        <v>185</v>
      </c>
      <c r="C176" s="14" t="n">
        <v>106</v>
      </c>
      <c r="D176" s="14" t="n">
        <v>26</v>
      </c>
      <c r="E176" s="14" t="s">
        <v>16</v>
      </c>
      <c r="F176" s="14" t="s">
        <v>17</v>
      </c>
      <c r="G176" s="15" t="s">
        <v>186</v>
      </c>
    </row>
    <row r="177" customFormat="false" ht="14.5" hidden="false" customHeight="false" outlineLevel="0" collapsed="false">
      <c r="B177" s="14" t="s">
        <v>185</v>
      </c>
      <c r="C177" s="14" t="n">
        <v>127</v>
      </c>
      <c r="D177" s="14" t="n">
        <v>35</v>
      </c>
      <c r="E177" s="14" t="s">
        <v>16</v>
      </c>
      <c r="F177" s="14" t="s">
        <v>17</v>
      </c>
      <c r="G177" s="15" t="s">
        <v>187</v>
      </c>
    </row>
    <row r="178" customFormat="false" ht="14.5" hidden="false" customHeight="false" outlineLevel="0" collapsed="false">
      <c r="B178" s="14" t="s">
        <v>185</v>
      </c>
      <c r="C178" s="14" t="n">
        <v>286</v>
      </c>
      <c r="D178" s="14" t="n">
        <v>4</v>
      </c>
      <c r="E178" s="14" t="s">
        <v>16</v>
      </c>
      <c r="F178" s="14" t="s">
        <v>17</v>
      </c>
      <c r="G178" s="15" t="s">
        <v>188</v>
      </c>
    </row>
    <row r="179" customFormat="false" ht="14.5" hidden="false" customHeight="false" outlineLevel="0" collapsed="false">
      <c r="B179" s="14" t="s">
        <v>185</v>
      </c>
      <c r="C179" s="14" t="n">
        <v>334</v>
      </c>
      <c r="D179" s="14" t="n">
        <v>14</v>
      </c>
      <c r="E179" s="14" t="s">
        <v>16</v>
      </c>
      <c r="F179" s="14" t="s">
        <v>17</v>
      </c>
      <c r="G179" s="15" t="s">
        <v>189</v>
      </c>
    </row>
    <row r="180" customFormat="false" ht="14.5" hidden="false" customHeight="false" outlineLevel="0" collapsed="false">
      <c r="B180" s="14" t="s">
        <v>190</v>
      </c>
      <c r="C180" s="14" t="n">
        <v>48</v>
      </c>
      <c r="D180" s="14" t="n">
        <v>3</v>
      </c>
      <c r="E180" s="14" t="s">
        <v>16</v>
      </c>
      <c r="F180" s="14" t="s">
        <v>17</v>
      </c>
      <c r="G180" s="15"/>
    </row>
    <row r="181" customFormat="false" ht="14.5" hidden="false" customHeight="false" outlineLevel="0" collapsed="false">
      <c r="B181" s="14" t="s">
        <v>191</v>
      </c>
      <c r="C181" s="14" t="n">
        <v>206</v>
      </c>
      <c r="D181" s="14" t="n">
        <v>20</v>
      </c>
      <c r="E181" s="14" t="s">
        <v>16</v>
      </c>
      <c r="F181" s="14" t="s">
        <v>17</v>
      </c>
      <c r="G181" s="15"/>
    </row>
    <row r="182" customFormat="false" ht="14.5" hidden="false" customHeight="false" outlineLevel="0" collapsed="false">
      <c r="B182" s="14" t="s">
        <v>192</v>
      </c>
      <c r="C182" s="14" t="n">
        <v>288</v>
      </c>
      <c r="D182" s="14" t="n">
        <v>105</v>
      </c>
      <c r="E182" s="14" t="s">
        <v>40</v>
      </c>
      <c r="F182" s="14" t="s">
        <v>34</v>
      </c>
      <c r="G182" s="15" t="s">
        <v>193</v>
      </c>
    </row>
    <row r="183" customFormat="false" ht="14.5" hidden="false" customHeight="false" outlineLevel="0" collapsed="false">
      <c r="B183" s="14" t="s">
        <v>194</v>
      </c>
      <c r="C183" s="14" t="n">
        <v>78</v>
      </c>
      <c r="D183" s="14" t="n">
        <v>7</v>
      </c>
      <c r="E183" s="14" t="s">
        <v>16</v>
      </c>
      <c r="F183" s="14" t="s">
        <v>17</v>
      </c>
      <c r="G183" s="15"/>
    </row>
    <row r="184" customFormat="false" ht="14.5" hidden="false" customHeight="false" outlineLevel="0" collapsed="false">
      <c r="B184" s="14" t="s">
        <v>194</v>
      </c>
      <c r="C184" s="14" t="n">
        <v>104</v>
      </c>
      <c r="D184" s="14" t="n">
        <v>12</v>
      </c>
      <c r="E184" s="14" t="s">
        <v>16</v>
      </c>
      <c r="F184" s="14" t="s">
        <v>17</v>
      </c>
      <c r="G184" s="15" t="s">
        <v>195</v>
      </c>
    </row>
    <row r="185" customFormat="false" ht="14.5" hidden="false" customHeight="false" outlineLevel="0" collapsed="false">
      <c r="B185" s="14" t="s">
        <v>194</v>
      </c>
      <c r="C185" s="14" t="n">
        <v>107</v>
      </c>
      <c r="D185" s="14" t="n">
        <v>6</v>
      </c>
      <c r="E185" s="14" t="s">
        <v>16</v>
      </c>
      <c r="F185" s="14" t="s">
        <v>17</v>
      </c>
      <c r="G185" s="15" t="s">
        <v>196</v>
      </c>
    </row>
    <row r="186" customFormat="false" ht="14.5" hidden="false" customHeight="false" outlineLevel="0" collapsed="false">
      <c r="B186" s="14" t="s">
        <v>194</v>
      </c>
      <c r="C186" s="14" t="n">
        <v>203</v>
      </c>
      <c r="D186" s="14" t="n">
        <v>11</v>
      </c>
      <c r="E186" s="14" t="s">
        <v>16</v>
      </c>
      <c r="F186" s="14" t="s">
        <v>17</v>
      </c>
      <c r="G186" s="15"/>
    </row>
    <row r="187" customFormat="false" ht="14.5" hidden="false" customHeight="false" outlineLevel="0" collapsed="false">
      <c r="B187" s="14" t="s">
        <v>194</v>
      </c>
      <c r="C187" s="14" t="n">
        <v>232</v>
      </c>
      <c r="D187" s="14" t="n">
        <v>46</v>
      </c>
      <c r="E187" s="14" t="s">
        <v>23</v>
      </c>
      <c r="F187" s="14" t="s">
        <v>17</v>
      </c>
      <c r="G187" s="15"/>
    </row>
    <row r="188" customFormat="false" ht="14.5" hidden="false" customHeight="false" outlineLevel="0" collapsed="false">
      <c r="B188" s="14" t="s">
        <v>194</v>
      </c>
      <c r="C188" s="14" t="n">
        <v>241</v>
      </c>
      <c r="D188" s="14" t="n">
        <v>36</v>
      </c>
      <c r="E188" s="14" t="s">
        <v>23</v>
      </c>
      <c r="F188" s="14" t="s">
        <v>17</v>
      </c>
      <c r="G188" s="15" t="s">
        <v>197</v>
      </c>
    </row>
    <row r="189" customFormat="false" ht="14.5" hidden="false" customHeight="false" outlineLevel="0" collapsed="false">
      <c r="B189" s="14" t="s">
        <v>194</v>
      </c>
      <c r="C189" s="14" t="n">
        <v>321</v>
      </c>
      <c r="D189" s="14" t="n">
        <v>74</v>
      </c>
      <c r="E189" s="14" t="s">
        <v>23</v>
      </c>
      <c r="F189" s="14" t="s">
        <v>17</v>
      </c>
      <c r="G189" s="15"/>
    </row>
    <row r="190" customFormat="false" ht="14.5" hidden="false" customHeight="false" outlineLevel="0" collapsed="false">
      <c r="B190" s="14" t="s">
        <v>194</v>
      </c>
      <c r="C190" s="14" t="n">
        <v>372</v>
      </c>
      <c r="D190" s="14" t="n">
        <v>8</v>
      </c>
      <c r="E190" s="14" t="s">
        <v>16</v>
      </c>
      <c r="F190" s="14" t="s">
        <v>17</v>
      </c>
      <c r="G190" s="15"/>
    </row>
    <row r="191" customFormat="false" ht="14.5" hidden="false" customHeight="false" outlineLevel="0" collapsed="false">
      <c r="B191" s="14" t="s">
        <v>194</v>
      </c>
      <c r="C191" s="14" t="n">
        <v>434</v>
      </c>
      <c r="D191" s="14" t="n">
        <v>84</v>
      </c>
      <c r="E191" s="14" t="s">
        <v>23</v>
      </c>
      <c r="F191" s="14" t="s">
        <v>17</v>
      </c>
      <c r="G191" s="15"/>
    </row>
    <row r="192" customFormat="false" ht="14.5" hidden="false" customHeight="false" outlineLevel="0" collapsed="false">
      <c r="B192" s="14" t="s">
        <v>194</v>
      </c>
      <c r="C192" s="14" t="n">
        <v>450</v>
      </c>
      <c r="D192" s="14" t="n">
        <v>35</v>
      </c>
      <c r="E192" s="14" t="s">
        <v>16</v>
      </c>
      <c r="F192" s="14" t="s">
        <v>17</v>
      </c>
      <c r="G192" s="15"/>
    </row>
    <row r="193" customFormat="false" ht="14.5" hidden="false" customHeight="false" outlineLevel="0" collapsed="false">
      <c r="B193" s="14" t="s">
        <v>194</v>
      </c>
      <c r="C193" s="14" t="n">
        <v>470</v>
      </c>
      <c r="D193" s="14" t="n">
        <v>17</v>
      </c>
      <c r="E193" s="14" t="s">
        <v>16</v>
      </c>
      <c r="F193" s="14" t="s">
        <v>17</v>
      </c>
      <c r="G193" s="15"/>
    </row>
    <row r="194" customFormat="false" ht="14.5" hidden="false" customHeight="false" outlineLevel="0" collapsed="false">
      <c r="B194" s="14" t="s">
        <v>198</v>
      </c>
      <c r="C194" s="14" t="n">
        <v>24</v>
      </c>
      <c r="D194" s="14" t="n">
        <v>43</v>
      </c>
      <c r="E194" s="14" t="s">
        <v>16</v>
      </c>
      <c r="F194" s="14" t="s">
        <v>34</v>
      </c>
      <c r="G194" s="15"/>
    </row>
    <row r="195" customFormat="false" ht="14.5" hidden="false" customHeight="false" outlineLevel="0" collapsed="false">
      <c r="B195" s="14" t="s">
        <v>198</v>
      </c>
      <c r="C195" s="14" t="n">
        <v>47</v>
      </c>
      <c r="D195" s="14" t="n">
        <v>92</v>
      </c>
      <c r="E195" s="14" t="s">
        <v>16</v>
      </c>
      <c r="F195" s="14" t="s">
        <v>34</v>
      </c>
      <c r="G195" s="15" t="s">
        <v>199</v>
      </c>
    </row>
    <row r="196" customFormat="false" ht="14.5" hidden="false" customHeight="false" outlineLevel="0" collapsed="false">
      <c r="B196" s="14" t="s">
        <v>198</v>
      </c>
      <c r="C196" s="14" t="n">
        <v>79</v>
      </c>
      <c r="D196" s="14" t="n">
        <v>130</v>
      </c>
      <c r="E196" s="14" t="s">
        <v>16</v>
      </c>
      <c r="F196" s="14" t="s">
        <v>34</v>
      </c>
      <c r="G196" s="15"/>
    </row>
    <row r="197" customFormat="false" ht="14.5" hidden="false" customHeight="false" outlineLevel="0" collapsed="false">
      <c r="B197" s="14" t="s">
        <v>198</v>
      </c>
      <c r="C197" s="14" t="n">
        <v>89</v>
      </c>
      <c r="D197" s="14" t="n">
        <v>13</v>
      </c>
      <c r="E197" s="14" t="s">
        <v>16</v>
      </c>
      <c r="F197" s="14" t="s">
        <v>34</v>
      </c>
      <c r="G197" s="15"/>
    </row>
    <row r="198" customFormat="false" ht="14.5" hidden="false" customHeight="false" outlineLevel="0" collapsed="false">
      <c r="B198" s="14" t="s">
        <v>198</v>
      </c>
      <c r="C198" s="14" t="n">
        <v>146</v>
      </c>
      <c r="D198" s="14" t="n">
        <v>25</v>
      </c>
      <c r="E198" s="14" t="s">
        <v>16</v>
      </c>
      <c r="F198" s="14" t="s">
        <v>34</v>
      </c>
      <c r="G198" s="15"/>
    </row>
    <row r="199" customFormat="false" ht="14.5" hidden="false" customHeight="false" outlineLevel="0" collapsed="false">
      <c r="B199" s="14" t="s">
        <v>198</v>
      </c>
      <c r="C199" s="14" t="n">
        <v>171</v>
      </c>
      <c r="D199" s="14" t="n">
        <v>72</v>
      </c>
      <c r="E199" s="14" t="s">
        <v>16</v>
      </c>
      <c r="F199" s="14" t="s">
        <v>34</v>
      </c>
      <c r="G199" s="15"/>
    </row>
    <row r="200" customFormat="false" ht="29" hidden="false" customHeight="false" outlineLevel="0" collapsed="false">
      <c r="B200" s="14" t="s">
        <v>200</v>
      </c>
      <c r="C200" s="14" t="n">
        <v>134</v>
      </c>
      <c r="D200" s="14" t="n">
        <v>6</v>
      </c>
      <c r="E200" s="14" t="s">
        <v>16</v>
      </c>
      <c r="F200" s="14" t="s">
        <v>34</v>
      </c>
      <c r="G200" s="15" t="s">
        <v>201</v>
      </c>
    </row>
    <row r="201" customFormat="false" ht="14.5" hidden="false" customHeight="false" outlineLevel="0" collapsed="false">
      <c r="B201" s="14" t="s">
        <v>200</v>
      </c>
      <c r="C201" s="14" t="n">
        <v>191</v>
      </c>
      <c r="D201" s="14" t="n">
        <v>20</v>
      </c>
      <c r="E201" s="14" t="s">
        <v>16</v>
      </c>
      <c r="F201" s="14" t="s">
        <v>34</v>
      </c>
      <c r="G201" s="15"/>
    </row>
    <row r="202" customFormat="false" ht="14.5" hidden="false" customHeight="false" outlineLevel="0" collapsed="false">
      <c r="B202" s="14" t="s">
        <v>202</v>
      </c>
      <c r="C202" s="14" t="n">
        <v>215</v>
      </c>
      <c r="D202" s="14" t="n">
        <v>6</v>
      </c>
      <c r="E202" s="14" t="s">
        <v>16</v>
      </c>
      <c r="F202" s="14" t="s">
        <v>17</v>
      </c>
      <c r="G202" s="15" t="s">
        <v>203</v>
      </c>
    </row>
    <row r="203" customFormat="false" ht="14.5" hidden="false" customHeight="false" outlineLevel="0" collapsed="false">
      <c r="B203" s="14" t="s">
        <v>204</v>
      </c>
      <c r="C203" s="14" t="n">
        <v>23</v>
      </c>
      <c r="D203" s="14" t="n">
        <v>6</v>
      </c>
      <c r="E203" s="14" t="s">
        <v>16</v>
      </c>
      <c r="F203" s="14" t="s">
        <v>17</v>
      </c>
      <c r="G203" s="15" t="s">
        <v>205</v>
      </c>
    </row>
    <row r="204" customFormat="false" ht="14.5" hidden="false" customHeight="false" outlineLevel="0" collapsed="false">
      <c r="B204" s="14" t="s">
        <v>204</v>
      </c>
      <c r="C204" s="14" t="n">
        <v>288</v>
      </c>
      <c r="D204" s="14" t="n">
        <v>4</v>
      </c>
      <c r="E204" s="14" t="s">
        <v>16</v>
      </c>
      <c r="F204" s="14" t="s">
        <v>17</v>
      </c>
      <c r="G204" s="15" t="s">
        <v>206</v>
      </c>
    </row>
    <row r="205" customFormat="false" ht="14.5" hidden="false" customHeight="false" outlineLevel="0" collapsed="false">
      <c r="B205" s="14" t="s">
        <v>207</v>
      </c>
      <c r="C205" s="14" t="n">
        <v>78</v>
      </c>
      <c r="D205" s="14" t="n">
        <v>22</v>
      </c>
      <c r="E205" s="14" t="s">
        <v>16</v>
      </c>
      <c r="F205" s="14" t="s">
        <v>34</v>
      </c>
      <c r="G205" s="15" t="s">
        <v>208</v>
      </c>
    </row>
    <row r="206" customFormat="false" ht="14.5" hidden="false" customHeight="false" outlineLevel="0" collapsed="false">
      <c r="B206" s="14" t="s">
        <v>207</v>
      </c>
      <c r="C206" s="14" t="n">
        <v>79</v>
      </c>
      <c r="D206" s="14" t="n">
        <v>28</v>
      </c>
      <c r="E206" s="14" t="s">
        <v>16</v>
      </c>
      <c r="F206" s="14" t="s">
        <v>34</v>
      </c>
      <c r="G206" s="15" t="s">
        <v>209</v>
      </c>
    </row>
    <row r="207" customFormat="false" ht="14.5" hidden="false" customHeight="false" outlineLevel="0" collapsed="false">
      <c r="B207" s="14" t="s">
        <v>207</v>
      </c>
      <c r="C207" s="14" t="n">
        <v>125</v>
      </c>
      <c r="D207" s="14" t="n">
        <v>19</v>
      </c>
      <c r="E207" s="14" t="s">
        <v>16</v>
      </c>
      <c r="F207" s="14" t="s">
        <v>34</v>
      </c>
      <c r="G207" s="15" t="s">
        <v>210</v>
      </c>
    </row>
    <row r="208" customFormat="false" ht="14.5" hidden="false" customHeight="false" outlineLevel="0" collapsed="false">
      <c r="B208" s="14" t="s">
        <v>207</v>
      </c>
      <c r="C208" s="14" t="n">
        <v>127</v>
      </c>
      <c r="D208" s="14" t="n">
        <v>50</v>
      </c>
      <c r="E208" s="14" t="s">
        <v>16</v>
      </c>
      <c r="F208" s="14" t="s">
        <v>34</v>
      </c>
      <c r="G208" s="15" t="s">
        <v>211</v>
      </c>
    </row>
    <row r="209" customFormat="false" ht="14.5" hidden="false" customHeight="false" outlineLevel="0" collapsed="false">
      <c r="B209" s="14" t="s">
        <v>207</v>
      </c>
      <c r="C209" s="14" t="n">
        <v>140</v>
      </c>
      <c r="D209" s="14" t="n">
        <v>12</v>
      </c>
      <c r="E209" s="14" t="s">
        <v>16</v>
      </c>
      <c r="F209" s="14" t="s">
        <v>34</v>
      </c>
      <c r="G209" s="15" t="s">
        <v>212</v>
      </c>
    </row>
    <row r="210" customFormat="false" ht="14.5" hidden="false" customHeight="false" outlineLevel="0" collapsed="false">
      <c r="B210" s="14" t="s">
        <v>207</v>
      </c>
      <c r="C210" s="14" t="n">
        <v>225</v>
      </c>
      <c r="D210" s="14" t="n">
        <v>6</v>
      </c>
      <c r="E210" s="14" t="s">
        <v>16</v>
      </c>
      <c r="F210" s="14" t="s">
        <v>34</v>
      </c>
      <c r="G210" s="15" t="s">
        <v>213</v>
      </c>
    </row>
    <row r="211" customFormat="false" ht="14.5" hidden="false" customHeight="false" outlineLevel="0" collapsed="false">
      <c r="B211" s="14" t="s">
        <v>207</v>
      </c>
      <c r="C211" s="14" t="n">
        <v>241</v>
      </c>
      <c r="D211" s="14" t="n">
        <v>3</v>
      </c>
      <c r="E211" s="14" t="s">
        <v>16</v>
      </c>
      <c r="F211" s="14" t="s">
        <v>34</v>
      </c>
      <c r="G211" s="15" t="s">
        <v>214</v>
      </c>
    </row>
    <row r="212" customFormat="false" ht="14.5" hidden="false" customHeight="false" outlineLevel="0" collapsed="false">
      <c r="B212" s="14" t="s">
        <v>207</v>
      </c>
      <c r="C212" s="14" t="n">
        <v>259</v>
      </c>
      <c r="D212" s="14" t="n">
        <v>7</v>
      </c>
      <c r="E212" s="14" t="s">
        <v>16</v>
      </c>
      <c r="F212" s="14" t="s">
        <v>34</v>
      </c>
      <c r="G212" s="15" t="s">
        <v>215</v>
      </c>
    </row>
    <row r="213" customFormat="false" ht="14.5" hidden="false" customHeight="false" outlineLevel="0" collapsed="false">
      <c r="B213" s="14" t="s">
        <v>207</v>
      </c>
      <c r="C213" s="14" t="n">
        <v>263</v>
      </c>
      <c r="D213" s="14" t="n">
        <v>37</v>
      </c>
      <c r="E213" s="14" t="s">
        <v>16</v>
      </c>
      <c r="F213" s="14" t="s">
        <v>34</v>
      </c>
      <c r="G213" s="15" t="s">
        <v>216</v>
      </c>
    </row>
    <row r="214" customFormat="false" ht="14.5" hidden="false" customHeight="false" outlineLevel="0" collapsed="false">
      <c r="B214" s="14" t="s">
        <v>207</v>
      </c>
      <c r="C214" s="14" t="n">
        <v>288</v>
      </c>
      <c r="D214" s="14" t="n">
        <v>70</v>
      </c>
      <c r="E214" s="14" t="s">
        <v>16</v>
      </c>
      <c r="F214" s="14" t="s">
        <v>34</v>
      </c>
      <c r="G214" s="15" t="s">
        <v>217</v>
      </c>
    </row>
    <row r="215" customFormat="false" ht="14.5" hidden="false" customHeight="false" outlineLevel="0" collapsed="false">
      <c r="B215" s="14" t="s">
        <v>207</v>
      </c>
      <c r="C215" s="14" t="n">
        <v>293</v>
      </c>
      <c r="D215" s="14" t="n">
        <v>27</v>
      </c>
      <c r="E215" s="14" t="s">
        <v>16</v>
      </c>
      <c r="F215" s="14" t="s">
        <v>34</v>
      </c>
      <c r="G215" s="15" t="s">
        <v>218</v>
      </c>
    </row>
    <row r="216" customFormat="false" ht="14.5" hidden="false" customHeight="false" outlineLevel="0" collapsed="false">
      <c r="B216" s="14" t="s">
        <v>207</v>
      </c>
      <c r="C216" s="14" t="n">
        <v>310</v>
      </c>
      <c r="D216" s="14" t="n">
        <v>6</v>
      </c>
      <c r="E216" s="14" t="s">
        <v>16</v>
      </c>
      <c r="F216" s="14" t="s">
        <v>34</v>
      </c>
      <c r="G216" s="15" t="s">
        <v>219</v>
      </c>
    </row>
    <row r="217" customFormat="false" ht="14.5" hidden="false" customHeight="false" outlineLevel="0" collapsed="false">
      <c r="B217" s="14" t="s">
        <v>220</v>
      </c>
      <c r="C217" s="14" t="n">
        <v>243</v>
      </c>
      <c r="D217" s="14" t="n">
        <v>82</v>
      </c>
      <c r="E217" s="14" t="s">
        <v>23</v>
      </c>
      <c r="F217" s="14" t="s">
        <v>17</v>
      </c>
      <c r="G217" s="15" t="s">
        <v>221</v>
      </c>
    </row>
    <row r="218" customFormat="false" ht="14.5" hidden="false" customHeight="false" outlineLevel="0" collapsed="false">
      <c r="B218" s="14" t="s">
        <v>220</v>
      </c>
      <c r="C218" s="14" t="n">
        <v>246</v>
      </c>
      <c r="D218" s="14" t="n">
        <v>25</v>
      </c>
      <c r="E218" s="14" t="s">
        <v>23</v>
      </c>
      <c r="F218" s="14" t="s">
        <v>17</v>
      </c>
      <c r="G218" s="15" t="s">
        <v>222</v>
      </c>
    </row>
    <row r="219" customFormat="false" ht="14.5" hidden="false" customHeight="false" outlineLevel="0" collapsed="false">
      <c r="B219" s="14" t="s">
        <v>220</v>
      </c>
      <c r="C219" s="14" t="n">
        <v>324</v>
      </c>
      <c r="D219" s="14" t="n">
        <v>12</v>
      </c>
      <c r="E219" s="14" t="s">
        <v>16</v>
      </c>
      <c r="F219" s="14" t="s">
        <v>17</v>
      </c>
      <c r="G219" s="15" t="s">
        <v>223</v>
      </c>
    </row>
    <row r="220" customFormat="false" ht="14.5" hidden="false" customHeight="false" outlineLevel="0" collapsed="false">
      <c r="B220" s="14" t="s">
        <v>220</v>
      </c>
      <c r="C220" s="14" t="n">
        <v>326</v>
      </c>
      <c r="D220" s="14" t="n">
        <v>19</v>
      </c>
      <c r="E220" s="14" t="s">
        <v>23</v>
      </c>
      <c r="F220" s="14" t="s">
        <v>17</v>
      </c>
      <c r="G220" s="15" t="s">
        <v>224</v>
      </c>
    </row>
    <row r="221" customFormat="false" ht="14.5" hidden="false" customHeight="false" outlineLevel="0" collapsed="false">
      <c r="B221" s="14" t="s">
        <v>220</v>
      </c>
      <c r="C221" s="14" t="n">
        <v>352</v>
      </c>
      <c r="D221" s="14" t="n">
        <v>26</v>
      </c>
      <c r="E221" s="14" t="s">
        <v>16</v>
      </c>
      <c r="F221" s="14" t="s">
        <v>17</v>
      </c>
      <c r="G221" s="15" t="s">
        <v>225</v>
      </c>
    </row>
    <row r="222" customFormat="false" ht="14.5" hidden="false" customHeight="false" outlineLevel="0" collapsed="false">
      <c r="B222" s="14" t="s">
        <v>220</v>
      </c>
      <c r="C222" s="14" t="n">
        <v>355</v>
      </c>
      <c r="D222" s="14" t="n">
        <v>10</v>
      </c>
      <c r="E222" s="14" t="s">
        <v>16</v>
      </c>
      <c r="F222" s="14" t="s">
        <v>17</v>
      </c>
      <c r="G222" s="15" t="s">
        <v>226</v>
      </c>
    </row>
    <row r="223" customFormat="false" ht="14.5" hidden="false" customHeight="false" outlineLevel="0" collapsed="false">
      <c r="B223" s="14" t="s">
        <v>220</v>
      </c>
      <c r="C223" s="14" t="n">
        <v>383</v>
      </c>
      <c r="D223" s="14" t="n">
        <v>52</v>
      </c>
      <c r="E223" s="14" t="s">
        <v>23</v>
      </c>
      <c r="F223" s="14" t="s">
        <v>17</v>
      </c>
      <c r="G223" s="15" t="s">
        <v>227</v>
      </c>
    </row>
    <row r="224" customFormat="false" ht="14.5" hidden="false" customHeight="false" outlineLevel="0" collapsed="false">
      <c r="B224" s="14" t="s">
        <v>220</v>
      </c>
      <c r="C224" s="14" t="n">
        <v>386</v>
      </c>
      <c r="D224" s="14" t="n">
        <v>10</v>
      </c>
      <c r="E224" s="14" t="s">
        <v>16</v>
      </c>
      <c r="F224" s="14" t="s">
        <v>17</v>
      </c>
      <c r="G224" s="15" t="s">
        <v>228</v>
      </c>
    </row>
    <row r="225" customFormat="false" ht="14.5" hidden="false" customHeight="false" outlineLevel="0" collapsed="false">
      <c r="B225" s="14" t="s">
        <v>220</v>
      </c>
      <c r="C225" s="14" t="n">
        <v>428</v>
      </c>
      <c r="D225" s="14" t="n">
        <v>17</v>
      </c>
      <c r="E225" s="14" t="s">
        <v>16</v>
      </c>
      <c r="F225" s="14" t="s">
        <v>17</v>
      </c>
      <c r="G225" s="15" t="s">
        <v>229</v>
      </c>
    </row>
    <row r="226" customFormat="false" ht="14.5" hidden="false" customHeight="false" outlineLevel="0" collapsed="false">
      <c r="B226" s="14" t="s">
        <v>220</v>
      </c>
      <c r="C226" s="14" t="n">
        <v>432</v>
      </c>
      <c r="D226" s="14" t="n">
        <v>97</v>
      </c>
      <c r="E226" s="14" t="s">
        <v>23</v>
      </c>
      <c r="F226" s="14" t="s">
        <v>17</v>
      </c>
      <c r="G226" s="15" t="s">
        <v>230</v>
      </c>
    </row>
    <row r="227" customFormat="false" ht="14.5" hidden="false" customHeight="false" outlineLevel="0" collapsed="false">
      <c r="B227" s="14" t="s">
        <v>220</v>
      </c>
      <c r="C227" s="14" t="n">
        <v>439</v>
      </c>
      <c r="D227" s="14" t="n">
        <v>35</v>
      </c>
      <c r="E227" s="14" t="s">
        <v>23</v>
      </c>
      <c r="F227" s="14" t="s">
        <v>17</v>
      </c>
      <c r="G227" s="15" t="s">
        <v>231</v>
      </c>
    </row>
    <row r="228" customFormat="false" ht="14.5" hidden="false" customHeight="false" outlineLevel="0" collapsed="false">
      <c r="B228" s="14" t="s">
        <v>220</v>
      </c>
      <c r="C228" s="14" t="n">
        <v>454</v>
      </c>
      <c r="D228" s="14" t="n">
        <v>3</v>
      </c>
      <c r="E228" s="14" t="s">
        <v>16</v>
      </c>
      <c r="F228" s="14" t="s">
        <v>17</v>
      </c>
      <c r="G228" s="15" t="s">
        <v>232</v>
      </c>
    </row>
    <row r="229" customFormat="false" ht="14.5" hidden="false" customHeight="false" outlineLevel="0" collapsed="false">
      <c r="B229" s="14" t="s">
        <v>220</v>
      </c>
      <c r="C229" s="14" t="n">
        <v>504</v>
      </c>
      <c r="D229" s="14" t="n">
        <v>5</v>
      </c>
      <c r="E229" s="14" t="s">
        <v>16</v>
      </c>
      <c r="F229" s="14" t="s">
        <v>17</v>
      </c>
      <c r="G229" s="15" t="s">
        <v>233</v>
      </c>
    </row>
    <row r="230" customFormat="false" ht="14.5" hidden="false" customHeight="false" outlineLevel="0" collapsed="false">
      <c r="B230" s="14" t="s">
        <v>220</v>
      </c>
      <c r="C230" s="14" t="n">
        <v>535</v>
      </c>
      <c r="D230" s="14" t="n">
        <v>43</v>
      </c>
      <c r="E230" s="14" t="s">
        <v>23</v>
      </c>
      <c r="F230" s="14" t="s">
        <v>17</v>
      </c>
      <c r="G230" s="15" t="s">
        <v>234</v>
      </c>
    </row>
    <row r="231" customFormat="false" ht="14.5" hidden="false" customHeight="false" outlineLevel="0" collapsed="false">
      <c r="B231" s="14" t="s">
        <v>220</v>
      </c>
      <c r="C231" s="14" t="n">
        <v>542</v>
      </c>
      <c r="D231" s="14" t="n">
        <v>85</v>
      </c>
      <c r="E231" s="14" t="s">
        <v>44</v>
      </c>
      <c r="F231" s="14" t="s">
        <v>17</v>
      </c>
      <c r="G231" s="15" t="s">
        <v>235</v>
      </c>
    </row>
    <row r="232" customFormat="false" ht="14.5" hidden="false" customHeight="false" outlineLevel="0" collapsed="false">
      <c r="B232" s="14" t="s">
        <v>220</v>
      </c>
      <c r="C232" s="14" t="n">
        <v>828</v>
      </c>
      <c r="D232" s="14" t="n">
        <v>10</v>
      </c>
      <c r="E232" s="14" t="s">
        <v>23</v>
      </c>
      <c r="F232" s="14" t="s">
        <v>17</v>
      </c>
      <c r="G232" s="15" t="s">
        <v>236</v>
      </c>
    </row>
    <row r="233" customFormat="false" ht="14.5" hidden="false" customHeight="false" outlineLevel="0" collapsed="false">
      <c r="B233" s="14" t="s">
        <v>237</v>
      </c>
      <c r="C233" s="14" t="n">
        <v>126</v>
      </c>
      <c r="D233" s="14" t="n">
        <v>137</v>
      </c>
      <c r="E233" s="14" t="s">
        <v>23</v>
      </c>
      <c r="F233" s="14" t="s">
        <v>17</v>
      </c>
      <c r="G233" s="15" t="s">
        <v>238</v>
      </c>
    </row>
    <row r="234" customFormat="false" ht="14.5" hidden="false" customHeight="false" outlineLevel="0" collapsed="false">
      <c r="B234" s="14" t="s">
        <v>237</v>
      </c>
      <c r="C234" s="14" t="n">
        <v>136</v>
      </c>
      <c r="D234" s="14" t="n">
        <v>68</v>
      </c>
      <c r="E234" s="14" t="s">
        <v>23</v>
      </c>
      <c r="F234" s="14" t="s">
        <v>17</v>
      </c>
      <c r="G234" s="15" t="s">
        <v>239</v>
      </c>
    </row>
    <row r="235" customFormat="false" ht="14.5" hidden="false" customHeight="false" outlineLevel="0" collapsed="false">
      <c r="B235" s="14" t="s">
        <v>237</v>
      </c>
      <c r="C235" s="14" t="n">
        <v>138</v>
      </c>
      <c r="D235" s="14" t="n">
        <v>29</v>
      </c>
      <c r="E235" s="14" t="s">
        <v>23</v>
      </c>
      <c r="F235" s="14" t="s">
        <v>17</v>
      </c>
      <c r="G235" s="15" t="s">
        <v>240</v>
      </c>
    </row>
    <row r="236" customFormat="false" ht="14.5" hidden="false" customHeight="false" outlineLevel="0" collapsed="false">
      <c r="B236" s="14" t="s">
        <v>237</v>
      </c>
      <c r="C236" s="14" t="n">
        <v>147</v>
      </c>
      <c r="D236" s="14" t="n">
        <v>11</v>
      </c>
      <c r="E236" s="14" t="s">
        <v>23</v>
      </c>
      <c r="F236" s="14" t="s">
        <v>17</v>
      </c>
      <c r="G236" s="15" t="s">
        <v>241</v>
      </c>
    </row>
    <row r="237" customFormat="false" ht="14.5" hidden="false" customHeight="false" outlineLevel="0" collapsed="false">
      <c r="B237" s="14" t="s">
        <v>237</v>
      </c>
      <c r="C237" s="14" t="n">
        <v>150</v>
      </c>
      <c r="D237" s="14" t="n">
        <v>94</v>
      </c>
      <c r="E237" s="14" t="s">
        <v>23</v>
      </c>
      <c r="F237" s="14" t="s">
        <v>17</v>
      </c>
      <c r="G237" s="15" t="s">
        <v>242</v>
      </c>
    </row>
    <row r="238" customFormat="false" ht="14.5" hidden="false" customHeight="false" outlineLevel="0" collapsed="false">
      <c r="B238" s="14" t="s">
        <v>237</v>
      </c>
      <c r="C238" s="14" t="n">
        <v>168</v>
      </c>
      <c r="D238" s="14" t="n">
        <v>29</v>
      </c>
      <c r="E238" s="14" t="s">
        <v>23</v>
      </c>
      <c r="F238" s="14" t="s">
        <v>17</v>
      </c>
      <c r="G238" s="15" t="s">
        <v>243</v>
      </c>
    </row>
    <row r="239" customFormat="false" ht="14.5" hidden="false" customHeight="false" outlineLevel="0" collapsed="false">
      <c r="B239" s="14" t="s">
        <v>237</v>
      </c>
      <c r="C239" s="14" t="n">
        <v>179</v>
      </c>
      <c r="D239" s="14" t="n">
        <v>20</v>
      </c>
      <c r="E239" s="14" t="s">
        <v>16</v>
      </c>
      <c r="F239" s="14" t="s">
        <v>17</v>
      </c>
      <c r="G239" s="15" t="s">
        <v>244</v>
      </c>
    </row>
    <row r="240" customFormat="false" ht="14.5" hidden="false" customHeight="false" outlineLevel="0" collapsed="false">
      <c r="B240" s="14" t="s">
        <v>237</v>
      </c>
      <c r="C240" s="14" t="n">
        <v>180</v>
      </c>
      <c r="D240" s="14" t="n">
        <v>4</v>
      </c>
      <c r="E240" s="14" t="s">
        <v>16</v>
      </c>
      <c r="F240" s="14" t="s">
        <v>17</v>
      </c>
      <c r="G240" s="15" t="s">
        <v>245</v>
      </c>
    </row>
    <row r="241" customFormat="false" ht="14.5" hidden="false" customHeight="false" outlineLevel="0" collapsed="false">
      <c r="B241" s="14" t="s">
        <v>237</v>
      </c>
      <c r="C241" s="14" t="n">
        <v>210</v>
      </c>
      <c r="D241" s="14" t="n">
        <v>29</v>
      </c>
      <c r="E241" s="14" t="s">
        <v>16</v>
      </c>
      <c r="F241" s="14" t="s">
        <v>17</v>
      </c>
      <c r="G241" s="15" t="s">
        <v>246</v>
      </c>
    </row>
    <row r="242" customFormat="false" ht="14.5" hidden="false" customHeight="false" outlineLevel="0" collapsed="false">
      <c r="B242" s="14" t="s">
        <v>237</v>
      </c>
      <c r="C242" s="14" t="n">
        <v>212</v>
      </c>
      <c r="D242" s="14" t="n">
        <v>10</v>
      </c>
      <c r="E242" s="14" t="s">
        <v>16</v>
      </c>
      <c r="F242" s="14" t="s">
        <v>17</v>
      </c>
      <c r="G242" s="15" t="s">
        <v>247</v>
      </c>
    </row>
    <row r="243" customFormat="false" ht="14.5" hidden="false" customHeight="false" outlineLevel="0" collapsed="false">
      <c r="B243" s="14" t="s">
        <v>237</v>
      </c>
      <c r="C243" s="14" t="n">
        <v>235</v>
      </c>
      <c r="D243" s="14" t="n">
        <v>94</v>
      </c>
      <c r="E243" s="14" t="s">
        <v>23</v>
      </c>
      <c r="F243" s="14" t="s">
        <v>17</v>
      </c>
      <c r="G243" s="15" t="s">
        <v>248</v>
      </c>
    </row>
    <row r="244" customFormat="false" ht="14.5" hidden="false" customHeight="false" outlineLevel="0" collapsed="false">
      <c r="B244" s="14" t="s">
        <v>237</v>
      </c>
      <c r="C244" s="14" t="n">
        <v>249</v>
      </c>
      <c r="D244" s="14" t="n">
        <v>11</v>
      </c>
      <c r="E244" s="14" t="s">
        <v>16</v>
      </c>
      <c r="F244" s="14" t="s">
        <v>17</v>
      </c>
      <c r="G244" s="15" t="s">
        <v>249</v>
      </c>
    </row>
    <row r="245" customFormat="false" ht="14.5" hidden="false" customHeight="false" outlineLevel="0" collapsed="false">
      <c r="B245" s="14" t="s">
        <v>237</v>
      </c>
      <c r="C245" s="14" t="n">
        <v>297</v>
      </c>
      <c r="D245" s="14" t="n">
        <v>35</v>
      </c>
      <c r="E245" s="14" t="s">
        <v>16</v>
      </c>
      <c r="F245" s="14" t="s">
        <v>17</v>
      </c>
      <c r="G245" s="15" t="s">
        <v>250</v>
      </c>
    </row>
    <row r="246" customFormat="false" ht="14.5" hidden="false" customHeight="false" outlineLevel="0" collapsed="false">
      <c r="B246" s="14" t="s">
        <v>237</v>
      </c>
      <c r="C246" s="14" t="n">
        <v>391</v>
      </c>
      <c r="D246" s="14" t="n">
        <v>155</v>
      </c>
      <c r="E246" s="14" t="s">
        <v>16</v>
      </c>
      <c r="F246" s="14" t="s">
        <v>17</v>
      </c>
      <c r="G246" s="15" t="s">
        <v>251</v>
      </c>
    </row>
    <row r="247" customFormat="false" ht="14.5" hidden="false" customHeight="false" outlineLevel="0" collapsed="false">
      <c r="B247" s="14" t="s">
        <v>237</v>
      </c>
      <c r="C247" s="14" t="n">
        <v>473</v>
      </c>
      <c r="D247" s="14" t="n">
        <v>112</v>
      </c>
      <c r="E247" s="14" t="s">
        <v>16</v>
      </c>
      <c r="F247" s="14" t="s">
        <v>17</v>
      </c>
      <c r="G247" s="15" t="s">
        <v>252</v>
      </c>
    </row>
    <row r="248" customFormat="false" ht="14.5" hidden="false" customHeight="false" outlineLevel="0" collapsed="false">
      <c r="B248" s="14" t="s">
        <v>237</v>
      </c>
      <c r="C248" s="14" t="n">
        <v>496</v>
      </c>
      <c r="D248" s="14" t="n">
        <v>80</v>
      </c>
      <c r="E248" s="14" t="s">
        <v>23</v>
      </c>
      <c r="F248" s="14" t="s">
        <v>17</v>
      </c>
      <c r="G248" s="15" t="s">
        <v>253</v>
      </c>
    </row>
    <row r="249" customFormat="false" ht="14.5" hidden="false" customHeight="false" outlineLevel="0" collapsed="false">
      <c r="B249" s="14" t="s">
        <v>254</v>
      </c>
      <c r="C249" s="14" t="n">
        <v>127</v>
      </c>
      <c r="D249" s="14" t="n">
        <v>61</v>
      </c>
      <c r="E249" s="14" t="s">
        <v>16</v>
      </c>
      <c r="F249" s="14" t="s">
        <v>17</v>
      </c>
      <c r="G249" s="15" t="s">
        <v>255</v>
      </c>
    </row>
    <row r="250" customFormat="false" ht="14.5" hidden="false" customHeight="false" outlineLevel="0" collapsed="false">
      <c r="B250" s="14" t="s">
        <v>256</v>
      </c>
      <c r="C250" s="14" t="n">
        <v>667</v>
      </c>
      <c r="D250" s="14" t="n">
        <v>3</v>
      </c>
      <c r="E250" s="14" t="s">
        <v>23</v>
      </c>
      <c r="F250" s="14" t="s">
        <v>17</v>
      </c>
      <c r="G250" s="15"/>
    </row>
    <row r="251" customFormat="false" ht="14.5" hidden="false" customHeight="false" outlineLevel="0" collapsed="false">
      <c r="B251" s="14" t="s">
        <v>256</v>
      </c>
      <c r="C251" s="14" t="n">
        <v>865</v>
      </c>
      <c r="D251" s="14" t="n">
        <v>9</v>
      </c>
      <c r="E251" s="14" t="s">
        <v>23</v>
      </c>
      <c r="F251" s="14" t="s">
        <v>17</v>
      </c>
      <c r="G251" s="15"/>
    </row>
    <row r="252" customFormat="false" ht="14.5" hidden="false" customHeight="false" outlineLevel="0" collapsed="false">
      <c r="B252" s="14" t="s">
        <v>257</v>
      </c>
      <c r="C252" s="14" t="n">
        <v>122</v>
      </c>
      <c r="D252" s="14" t="n">
        <v>36</v>
      </c>
      <c r="E252" s="14" t="s">
        <v>40</v>
      </c>
      <c r="F252" s="14" t="s">
        <v>17</v>
      </c>
      <c r="G252" s="15"/>
    </row>
    <row r="253" customFormat="false" ht="14.5" hidden="false" customHeight="false" outlineLevel="0" collapsed="false">
      <c r="B253" s="14" t="s">
        <v>257</v>
      </c>
      <c r="C253" s="14" t="n">
        <v>145</v>
      </c>
      <c r="D253" s="14" t="n">
        <v>52</v>
      </c>
      <c r="E253" s="14" t="s">
        <v>40</v>
      </c>
      <c r="F253" s="14" t="s">
        <v>17</v>
      </c>
      <c r="G253" s="15"/>
    </row>
    <row r="254" customFormat="false" ht="14.5" hidden="false" customHeight="false" outlineLevel="0" collapsed="false">
      <c r="B254" s="14" t="s">
        <v>257</v>
      </c>
      <c r="C254" s="14" t="n">
        <v>156</v>
      </c>
      <c r="D254" s="14" t="n">
        <v>26</v>
      </c>
      <c r="E254" s="14" t="s">
        <v>40</v>
      </c>
      <c r="F254" s="14" t="s">
        <v>17</v>
      </c>
      <c r="G254" s="15"/>
    </row>
    <row r="255" customFormat="false" ht="14.5" hidden="false" customHeight="false" outlineLevel="0" collapsed="false">
      <c r="B255" s="14" t="s">
        <v>258</v>
      </c>
      <c r="C255" s="14" t="n">
        <v>15</v>
      </c>
      <c r="D255" s="14" t="n">
        <v>28</v>
      </c>
      <c r="E255" s="14" t="s">
        <v>23</v>
      </c>
      <c r="F255" s="14" t="s">
        <v>17</v>
      </c>
      <c r="G255" s="15" t="s">
        <v>259</v>
      </c>
    </row>
    <row r="256" customFormat="false" ht="14.5" hidden="false" customHeight="false" outlineLevel="0" collapsed="false">
      <c r="B256" s="14" t="s">
        <v>258</v>
      </c>
      <c r="C256" s="14" t="n">
        <v>366</v>
      </c>
      <c r="D256" s="14" t="n">
        <v>3</v>
      </c>
      <c r="E256" s="14" t="s">
        <v>23</v>
      </c>
      <c r="F256" s="14" t="s">
        <v>17</v>
      </c>
      <c r="G256" s="15" t="s">
        <v>260</v>
      </c>
    </row>
    <row r="257" customFormat="false" ht="14.5" hidden="false" customHeight="false" outlineLevel="0" collapsed="false">
      <c r="B257" s="14" t="s">
        <v>258</v>
      </c>
      <c r="C257" s="14" t="n">
        <v>392</v>
      </c>
      <c r="D257" s="14" t="n">
        <v>9</v>
      </c>
      <c r="E257" s="14" t="s">
        <v>23</v>
      </c>
      <c r="F257" s="14" t="s">
        <v>17</v>
      </c>
      <c r="G257" s="15" t="s">
        <v>261</v>
      </c>
    </row>
    <row r="258" customFormat="false" ht="14.5" hidden="false" customHeight="false" outlineLevel="0" collapsed="false">
      <c r="B258" s="14" t="s">
        <v>262</v>
      </c>
      <c r="C258" s="14" t="n">
        <v>116</v>
      </c>
      <c r="D258" s="14" t="n">
        <v>10</v>
      </c>
      <c r="E258" s="14" t="s">
        <v>23</v>
      </c>
      <c r="F258" s="14" t="s">
        <v>17</v>
      </c>
      <c r="G258" s="15" t="s">
        <v>263</v>
      </c>
    </row>
    <row r="259" customFormat="false" ht="14.5" hidden="false" customHeight="false" outlineLevel="0" collapsed="false">
      <c r="B259" s="14" t="s">
        <v>264</v>
      </c>
      <c r="C259" s="14" t="n">
        <v>35</v>
      </c>
      <c r="D259" s="14" t="n">
        <v>4</v>
      </c>
      <c r="E259" s="14" t="s">
        <v>16</v>
      </c>
      <c r="F259" s="14" t="s">
        <v>34</v>
      </c>
      <c r="G259" s="15" t="s">
        <v>265</v>
      </c>
    </row>
    <row r="260" customFormat="false" ht="14.5" hidden="false" customHeight="false" outlineLevel="0" collapsed="false">
      <c r="B260" s="14" t="s">
        <v>264</v>
      </c>
      <c r="C260" s="14" t="n">
        <v>168</v>
      </c>
      <c r="D260" s="14" t="n">
        <v>6</v>
      </c>
      <c r="E260" s="14" t="s">
        <v>16</v>
      </c>
      <c r="F260" s="14" t="s">
        <v>34</v>
      </c>
      <c r="G260" s="15" t="s">
        <v>266</v>
      </c>
    </row>
    <row r="261" customFormat="false" ht="14.5" hidden="false" customHeight="false" outlineLevel="0" collapsed="false">
      <c r="B261" s="14" t="s">
        <v>264</v>
      </c>
      <c r="C261" s="14" t="n">
        <v>373</v>
      </c>
      <c r="D261" s="14" t="n">
        <v>6</v>
      </c>
      <c r="E261" s="14" t="s">
        <v>16</v>
      </c>
      <c r="F261" s="14" t="s">
        <v>17</v>
      </c>
      <c r="G261" s="15" t="s">
        <v>267</v>
      </c>
    </row>
    <row r="262" customFormat="false" ht="14.5" hidden="false" customHeight="false" outlineLevel="0" collapsed="false">
      <c r="B262" s="14" t="s">
        <v>264</v>
      </c>
      <c r="C262" s="14" t="n">
        <v>387</v>
      </c>
      <c r="D262" s="14" t="n">
        <v>7</v>
      </c>
      <c r="E262" s="14" t="s">
        <v>16</v>
      </c>
      <c r="F262" s="14" t="s">
        <v>17</v>
      </c>
      <c r="G262" s="15" t="s">
        <v>268</v>
      </c>
    </row>
    <row r="263" customFormat="false" ht="14.5" hidden="false" customHeight="false" outlineLevel="0" collapsed="false">
      <c r="B263" s="14" t="s">
        <v>264</v>
      </c>
      <c r="C263" s="14" t="n">
        <v>444</v>
      </c>
      <c r="D263" s="14" t="n">
        <v>5</v>
      </c>
      <c r="E263" s="14" t="s">
        <v>23</v>
      </c>
      <c r="F263" s="14" t="s">
        <v>17</v>
      </c>
      <c r="G263" s="15" t="s">
        <v>269</v>
      </c>
    </row>
    <row r="264" customFormat="false" ht="29" hidden="false" customHeight="false" outlineLevel="0" collapsed="false">
      <c r="B264" s="14" t="s">
        <v>270</v>
      </c>
      <c r="C264" s="14" t="n">
        <v>80</v>
      </c>
      <c r="D264" s="14" t="n">
        <v>12</v>
      </c>
      <c r="E264" s="14" t="s">
        <v>16</v>
      </c>
      <c r="F264" s="14" t="s">
        <v>17</v>
      </c>
      <c r="G264" s="15" t="s">
        <v>271</v>
      </c>
    </row>
    <row r="265" customFormat="false" ht="14.5" hidden="false" customHeight="false" outlineLevel="0" collapsed="false">
      <c r="B265" s="14" t="s">
        <v>270</v>
      </c>
      <c r="C265" s="14" t="n">
        <v>151</v>
      </c>
      <c r="D265" s="14" t="n">
        <v>13</v>
      </c>
      <c r="E265" s="14" t="s">
        <v>16</v>
      </c>
      <c r="F265" s="14" t="s">
        <v>17</v>
      </c>
      <c r="G265" s="15" t="s">
        <v>272</v>
      </c>
    </row>
    <row r="266" customFormat="false" ht="14.5" hidden="false" customHeight="false" outlineLevel="0" collapsed="false">
      <c r="B266" s="14" t="s">
        <v>270</v>
      </c>
      <c r="C266" s="14" t="n">
        <v>288</v>
      </c>
      <c r="D266" s="14" t="n">
        <v>22</v>
      </c>
      <c r="E266" s="14" t="s">
        <v>23</v>
      </c>
      <c r="F266" s="14" t="s">
        <v>17</v>
      </c>
      <c r="G266" s="15" t="s">
        <v>273</v>
      </c>
    </row>
    <row r="267" customFormat="false" ht="14.5" hidden="false" customHeight="false" outlineLevel="0" collapsed="false">
      <c r="B267" s="14" t="s">
        <v>274</v>
      </c>
      <c r="C267" s="14" t="n">
        <v>442</v>
      </c>
      <c r="D267" s="14" t="n">
        <v>4</v>
      </c>
      <c r="E267" s="14" t="s">
        <v>16</v>
      </c>
      <c r="F267" s="14" t="s">
        <v>34</v>
      </c>
      <c r="G267" s="15" t="s">
        <v>275</v>
      </c>
    </row>
    <row r="268" customFormat="false" ht="14.5" hidden="false" customHeight="false" outlineLevel="0" collapsed="false">
      <c r="B268" s="14" t="s">
        <v>274</v>
      </c>
      <c r="C268" s="14" t="n">
        <v>709</v>
      </c>
      <c r="D268" s="14" t="n">
        <v>6</v>
      </c>
      <c r="E268" s="14" t="s">
        <v>16</v>
      </c>
      <c r="F268" s="14" t="s">
        <v>34</v>
      </c>
      <c r="G268" s="15" t="s">
        <v>276</v>
      </c>
    </row>
    <row r="269" customFormat="false" ht="14.5" hidden="false" customHeight="false" outlineLevel="0" collapsed="false">
      <c r="B269" s="14" t="s">
        <v>274</v>
      </c>
      <c r="C269" s="14" t="n">
        <v>887</v>
      </c>
      <c r="D269" s="14" t="n">
        <v>5</v>
      </c>
      <c r="E269" s="14" t="s">
        <v>16</v>
      </c>
      <c r="F269" s="14" t="s">
        <v>34</v>
      </c>
      <c r="G269" s="15" t="s">
        <v>277</v>
      </c>
    </row>
    <row r="270" customFormat="false" ht="14.5" hidden="false" customHeight="false" outlineLevel="0" collapsed="false">
      <c r="B270" s="14" t="s">
        <v>274</v>
      </c>
      <c r="C270" s="14" t="n">
        <v>892</v>
      </c>
      <c r="D270" s="14" t="n">
        <v>11</v>
      </c>
      <c r="E270" s="14" t="s">
        <v>16</v>
      </c>
      <c r="F270" s="14" t="s">
        <v>34</v>
      </c>
      <c r="G270" s="15" t="s">
        <v>278</v>
      </c>
    </row>
    <row r="271" customFormat="false" ht="14.5" hidden="false" customHeight="false" outlineLevel="0" collapsed="false">
      <c r="B271" s="14" t="s">
        <v>279</v>
      </c>
      <c r="C271" s="14" t="n">
        <v>66</v>
      </c>
      <c r="D271" s="14" t="n">
        <v>8</v>
      </c>
      <c r="E271" s="14" t="s">
        <v>23</v>
      </c>
      <c r="F271" s="14" t="s">
        <v>34</v>
      </c>
      <c r="G271" s="15"/>
    </row>
    <row r="272" customFormat="false" ht="14.5" hidden="false" customHeight="false" outlineLevel="0" collapsed="false">
      <c r="B272" s="14" t="s">
        <v>280</v>
      </c>
      <c r="C272" s="14" t="n">
        <v>97</v>
      </c>
      <c r="D272" s="14" t="n">
        <v>58</v>
      </c>
      <c r="E272" s="14" t="s">
        <v>23</v>
      </c>
      <c r="F272" s="14" t="s">
        <v>34</v>
      </c>
      <c r="G272" s="15" t="s">
        <v>281</v>
      </c>
    </row>
    <row r="273" customFormat="false" ht="14.5" hidden="false" customHeight="false" outlineLevel="0" collapsed="false">
      <c r="B273" s="14" t="s">
        <v>280</v>
      </c>
      <c r="C273" s="14" t="n">
        <v>98</v>
      </c>
      <c r="D273" s="14" t="n">
        <v>14</v>
      </c>
      <c r="E273" s="14" t="s">
        <v>23</v>
      </c>
      <c r="F273" s="14" t="s">
        <v>34</v>
      </c>
      <c r="G273" s="15" t="s">
        <v>282</v>
      </c>
    </row>
    <row r="274" customFormat="false" ht="14.5" hidden="false" customHeight="false" outlineLevel="0" collapsed="false">
      <c r="B274" s="14" t="s">
        <v>280</v>
      </c>
      <c r="C274" s="14" t="n">
        <v>101</v>
      </c>
      <c r="D274" s="14" t="n">
        <v>7</v>
      </c>
      <c r="E274" s="14" t="s">
        <v>23</v>
      </c>
      <c r="F274" s="14" t="s">
        <v>34</v>
      </c>
      <c r="G274" s="15" t="s">
        <v>283</v>
      </c>
    </row>
    <row r="275" customFormat="false" ht="14.5" hidden="false" customHeight="false" outlineLevel="0" collapsed="false">
      <c r="B275" s="14" t="s">
        <v>280</v>
      </c>
      <c r="C275" s="14" t="n">
        <v>109</v>
      </c>
      <c r="D275" s="14" t="n">
        <v>79</v>
      </c>
      <c r="E275" s="14" t="s">
        <v>16</v>
      </c>
      <c r="F275" s="14" t="s">
        <v>34</v>
      </c>
      <c r="G275" s="15" t="s">
        <v>284</v>
      </c>
    </row>
    <row r="276" customFormat="false" ht="14.5" hidden="false" customHeight="false" outlineLevel="0" collapsed="false">
      <c r="B276" s="14" t="s">
        <v>280</v>
      </c>
      <c r="C276" s="14" t="n">
        <v>123</v>
      </c>
      <c r="D276" s="14" t="n">
        <v>13</v>
      </c>
      <c r="E276" s="14" t="s">
        <v>16</v>
      </c>
      <c r="F276" s="14" t="s">
        <v>34</v>
      </c>
      <c r="G276" s="15" t="s">
        <v>285</v>
      </c>
    </row>
    <row r="277" customFormat="false" ht="14.5" hidden="false" customHeight="false" outlineLevel="0" collapsed="false">
      <c r="B277" s="14" t="s">
        <v>280</v>
      </c>
      <c r="C277" s="14" t="n">
        <v>168</v>
      </c>
      <c r="D277" s="14" t="n">
        <v>108</v>
      </c>
      <c r="E277" s="14" t="s">
        <v>23</v>
      </c>
      <c r="F277" s="14" t="s">
        <v>34</v>
      </c>
      <c r="G277" s="15" t="s">
        <v>286</v>
      </c>
    </row>
    <row r="278" customFormat="false" ht="14.5" hidden="false" customHeight="false" outlineLevel="0" collapsed="false">
      <c r="B278" s="14" t="s">
        <v>280</v>
      </c>
      <c r="C278" s="14" t="n">
        <v>180</v>
      </c>
      <c r="D278" s="14" t="n">
        <v>45</v>
      </c>
      <c r="E278" s="14" t="s">
        <v>23</v>
      </c>
      <c r="F278" s="14" t="s">
        <v>34</v>
      </c>
      <c r="G278" s="15" t="s">
        <v>287</v>
      </c>
    </row>
    <row r="279" customFormat="false" ht="14.5" hidden="false" customHeight="false" outlineLevel="0" collapsed="false">
      <c r="B279" s="14" t="s">
        <v>280</v>
      </c>
      <c r="C279" s="14" t="n">
        <v>230</v>
      </c>
      <c r="D279" s="14" t="n">
        <v>70</v>
      </c>
      <c r="E279" s="14" t="s">
        <v>16</v>
      </c>
      <c r="F279" s="14" t="s">
        <v>34</v>
      </c>
      <c r="G279" s="15" t="s">
        <v>288</v>
      </c>
    </row>
    <row r="280" customFormat="false" ht="14.5" hidden="false" customHeight="false" outlineLevel="0" collapsed="false">
      <c r="B280" s="14" t="s">
        <v>280</v>
      </c>
      <c r="C280" s="14" t="n">
        <v>245</v>
      </c>
      <c r="D280" s="14" t="n">
        <v>50</v>
      </c>
      <c r="E280" s="14" t="s">
        <v>23</v>
      </c>
      <c r="F280" s="14" t="s">
        <v>34</v>
      </c>
      <c r="G280" s="15" t="s">
        <v>289</v>
      </c>
    </row>
    <row r="281" customFormat="false" ht="14.5" hidden="false" customHeight="false" outlineLevel="0" collapsed="false">
      <c r="B281" s="14" t="s">
        <v>280</v>
      </c>
      <c r="C281" s="14" t="n">
        <v>252</v>
      </c>
      <c r="D281" s="14" t="n">
        <v>38</v>
      </c>
      <c r="E281" s="14" t="s">
        <v>16</v>
      </c>
      <c r="F281" s="14" t="s">
        <v>34</v>
      </c>
      <c r="G281" s="15" t="s">
        <v>290</v>
      </c>
    </row>
    <row r="282" customFormat="false" ht="14.5" hidden="false" customHeight="false" outlineLevel="0" collapsed="false">
      <c r="B282" s="14" t="s">
        <v>291</v>
      </c>
      <c r="C282" s="14" t="n">
        <v>47</v>
      </c>
      <c r="D282" s="14" t="n">
        <v>32</v>
      </c>
      <c r="E282" s="14" t="s">
        <v>19</v>
      </c>
      <c r="F282" s="14" t="s">
        <v>34</v>
      </c>
      <c r="G282" s="15" t="s">
        <v>292</v>
      </c>
    </row>
    <row r="283" customFormat="false" ht="14.5" hidden="false" customHeight="false" outlineLevel="0" collapsed="false">
      <c r="B283" s="14" t="s">
        <v>291</v>
      </c>
      <c r="C283" s="14" t="n">
        <v>63</v>
      </c>
      <c r="D283" s="14" t="n">
        <v>78</v>
      </c>
      <c r="E283" s="14" t="s">
        <v>44</v>
      </c>
      <c r="F283" s="14" t="s">
        <v>34</v>
      </c>
      <c r="G283" s="15" t="s">
        <v>293</v>
      </c>
    </row>
    <row r="284" customFormat="false" ht="14.5" hidden="false" customHeight="false" outlineLevel="0" collapsed="false">
      <c r="B284" s="14" t="s">
        <v>291</v>
      </c>
      <c r="C284" s="14" t="n">
        <v>97</v>
      </c>
      <c r="D284" s="14" t="n">
        <v>3</v>
      </c>
      <c r="E284" s="14" t="s">
        <v>16</v>
      </c>
      <c r="F284" s="14" t="s">
        <v>34</v>
      </c>
      <c r="G284" s="15" t="s">
        <v>294</v>
      </c>
    </row>
    <row r="285" customFormat="false" ht="14.5" hidden="false" customHeight="false" outlineLevel="0" collapsed="false">
      <c r="B285" s="14" t="s">
        <v>291</v>
      </c>
      <c r="C285" s="14" t="n">
        <v>125</v>
      </c>
      <c r="D285" s="14" t="n">
        <v>8</v>
      </c>
      <c r="E285" s="14" t="s">
        <v>44</v>
      </c>
      <c r="F285" s="14" t="s">
        <v>34</v>
      </c>
      <c r="G285" s="15" t="s">
        <v>295</v>
      </c>
    </row>
    <row r="286" customFormat="false" ht="14.5" hidden="false" customHeight="false" outlineLevel="0" collapsed="false">
      <c r="B286" s="14" t="s">
        <v>291</v>
      </c>
      <c r="C286" s="14" t="n">
        <v>178</v>
      </c>
      <c r="D286" s="14" t="n">
        <v>44</v>
      </c>
      <c r="E286" s="14" t="s">
        <v>44</v>
      </c>
      <c r="F286" s="14" t="s">
        <v>34</v>
      </c>
      <c r="G286" s="15" t="s">
        <v>296</v>
      </c>
    </row>
    <row r="287" customFormat="false" ht="14.5" hidden="false" customHeight="false" outlineLevel="0" collapsed="false">
      <c r="B287" s="14" t="s">
        <v>297</v>
      </c>
      <c r="C287" s="14" t="n">
        <v>726</v>
      </c>
      <c r="D287" s="14" t="n">
        <v>5</v>
      </c>
      <c r="E287" s="14" t="s">
        <v>49</v>
      </c>
      <c r="F287" s="14" t="s">
        <v>34</v>
      </c>
      <c r="G287" s="15" t="s">
        <v>298</v>
      </c>
    </row>
    <row r="288" customFormat="false" ht="14.5" hidden="false" customHeight="false" outlineLevel="0" collapsed="false">
      <c r="B288" s="14" t="s">
        <v>299</v>
      </c>
      <c r="C288" s="14" t="n">
        <v>200</v>
      </c>
      <c r="D288" s="14" t="n">
        <v>130</v>
      </c>
      <c r="E288" s="14" t="s">
        <v>16</v>
      </c>
      <c r="F288" s="14" t="s">
        <v>34</v>
      </c>
      <c r="G288" s="15"/>
    </row>
    <row r="289" customFormat="false" ht="14.5" hidden="false" customHeight="false" outlineLevel="0" collapsed="false">
      <c r="B289" s="14" t="s">
        <v>299</v>
      </c>
      <c r="C289" s="14" t="n">
        <v>267</v>
      </c>
      <c r="D289" s="14" t="n">
        <v>4</v>
      </c>
      <c r="E289" s="14" t="s">
        <v>16</v>
      </c>
      <c r="F289" s="14" t="s">
        <v>34</v>
      </c>
      <c r="G289" s="15"/>
    </row>
    <row r="290" customFormat="false" ht="14.5" hidden="false" customHeight="false" outlineLevel="0" collapsed="false">
      <c r="B290" s="14" t="s">
        <v>299</v>
      </c>
      <c r="C290" s="14" t="n">
        <v>292</v>
      </c>
      <c r="D290" s="14" t="n">
        <v>72</v>
      </c>
      <c r="E290" s="14" t="s">
        <v>16</v>
      </c>
      <c r="F290" s="14" t="s">
        <v>34</v>
      </c>
      <c r="G290" s="15"/>
    </row>
    <row r="291" customFormat="false" ht="43.5" hidden="false" customHeight="false" outlineLevel="0" collapsed="false">
      <c r="B291" s="14" t="s">
        <v>300</v>
      </c>
      <c r="C291" s="14" t="n">
        <v>112</v>
      </c>
      <c r="D291" s="14" t="n">
        <v>8</v>
      </c>
      <c r="E291" s="14" t="s">
        <v>175</v>
      </c>
      <c r="F291" s="14" t="s">
        <v>34</v>
      </c>
      <c r="G291" s="15" t="s">
        <v>301</v>
      </c>
    </row>
    <row r="292" customFormat="false" ht="43.5" hidden="false" customHeight="false" outlineLevel="0" collapsed="false">
      <c r="B292" s="14" t="s">
        <v>300</v>
      </c>
      <c r="C292" s="14" t="n">
        <v>124</v>
      </c>
      <c r="D292" s="14" t="n">
        <v>12</v>
      </c>
      <c r="E292" s="14" t="s">
        <v>175</v>
      </c>
      <c r="F292" s="14" t="s">
        <v>34</v>
      </c>
      <c r="G292" s="15" t="s">
        <v>302</v>
      </c>
    </row>
    <row r="293" customFormat="false" ht="29" hidden="false" customHeight="false" outlineLevel="0" collapsed="false">
      <c r="B293" s="14" t="s">
        <v>300</v>
      </c>
      <c r="C293" s="14" t="n">
        <v>184</v>
      </c>
      <c r="D293" s="14" t="n">
        <v>5</v>
      </c>
      <c r="E293" s="14" t="s">
        <v>40</v>
      </c>
      <c r="F293" s="14" t="s">
        <v>34</v>
      </c>
      <c r="G293" s="15" t="s">
        <v>303</v>
      </c>
    </row>
    <row r="294" customFormat="false" ht="29" hidden="false" customHeight="false" outlineLevel="0" collapsed="false">
      <c r="B294" s="14" t="s">
        <v>300</v>
      </c>
      <c r="C294" s="14" t="n">
        <v>235</v>
      </c>
      <c r="D294" s="14" t="n">
        <v>50</v>
      </c>
      <c r="E294" s="14" t="s">
        <v>19</v>
      </c>
      <c r="F294" s="14" t="s">
        <v>34</v>
      </c>
      <c r="G294" s="15" t="s">
        <v>304</v>
      </c>
    </row>
    <row r="295" customFormat="false" ht="29" hidden="false" customHeight="false" outlineLevel="0" collapsed="false">
      <c r="B295" s="14" t="s">
        <v>300</v>
      </c>
      <c r="C295" s="14" t="n">
        <v>241</v>
      </c>
      <c r="D295" s="14" t="n">
        <v>13</v>
      </c>
      <c r="E295" s="14" t="s">
        <v>40</v>
      </c>
      <c r="F295" s="14" t="s">
        <v>34</v>
      </c>
      <c r="G295" s="15" t="s">
        <v>305</v>
      </c>
    </row>
    <row r="296" customFormat="false" ht="29" hidden="false" customHeight="false" outlineLevel="0" collapsed="false">
      <c r="B296" s="14" t="s">
        <v>300</v>
      </c>
      <c r="C296" s="14" t="n">
        <v>267</v>
      </c>
      <c r="D296" s="14" t="n">
        <v>7</v>
      </c>
      <c r="E296" s="14" t="s">
        <v>40</v>
      </c>
      <c r="F296" s="14" t="s">
        <v>34</v>
      </c>
      <c r="G296" s="15" t="s">
        <v>306</v>
      </c>
    </row>
    <row r="297" customFormat="false" ht="29" hidden="false" customHeight="false" outlineLevel="0" collapsed="false">
      <c r="B297" s="14" t="s">
        <v>300</v>
      </c>
      <c r="C297" s="14" t="n">
        <v>297</v>
      </c>
      <c r="D297" s="14" t="n">
        <v>10</v>
      </c>
      <c r="E297" s="14" t="s">
        <v>40</v>
      </c>
      <c r="F297" s="14" t="s">
        <v>34</v>
      </c>
      <c r="G297" s="15" t="s">
        <v>307</v>
      </c>
    </row>
    <row r="298" customFormat="false" ht="29" hidden="false" customHeight="false" outlineLevel="0" collapsed="false">
      <c r="B298" s="14" t="s">
        <v>300</v>
      </c>
      <c r="C298" s="14" t="n">
        <v>344</v>
      </c>
      <c r="D298" s="14" t="n">
        <v>3</v>
      </c>
      <c r="E298" s="14" t="s">
        <v>19</v>
      </c>
      <c r="F298" s="14" t="s">
        <v>34</v>
      </c>
      <c r="G298" s="15" t="s">
        <v>308</v>
      </c>
    </row>
    <row r="299" customFormat="false" ht="29" hidden="false" customHeight="false" outlineLevel="0" collapsed="false">
      <c r="B299" s="14" t="s">
        <v>300</v>
      </c>
      <c r="C299" s="14" t="n">
        <v>387</v>
      </c>
      <c r="D299" s="14" t="n">
        <v>3</v>
      </c>
      <c r="E299" s="14" t="s">
        <v>40</v>
      </c>
      <c r="F299" s="14" t="s">
        <v>34</v>
      </c>
      <c r="G299" s="15" t="s">
        <v>309</v>
      </c>
    </row>
    <row r="300" customFormat="false" ht="29" hidden="false" customHeight="false" outlineLevel="0" collapsed="false">
      <c r="B300" s="14" t="s">
        <v>300</v>
      </c>
      <c r="C300" s="14" t="n">
        <v>471</v>
      </c>
      <c r="D300" s="14" t="n">
        <v>12</v>
      </c>
      <c r="E300" s="14" t="s">
        <v>40</v>
      </c>
      <c r="F300" s="14" t="s">
        <v>34</v>
      </c>
      <c r="G300" s="15" t="s">
        <v>310</v>
      </c>
    </row>
    <row r="301" customFormat="false" ht="29" hidden="false" customHeight="false" outlineLevel="0" collapsed="false">
      <c r="B301" s="14" t="s">
        <v>300</v>
      </c>
      <c r="C301" s="14" t="n">
        <v>487</v>
      </c>
      <c r="D301" s="14" t="n">
        <v>53</v>
      </c>
      <c r="E301" s="14" t="s">
        <v>40</v>
      </c>
      <c r="F301" s="14" t="s">
        <v>34</v>
      </c>
      <c r="G301" s="15" t="s">
        <v>311</v>
      </c>
    </row>
    <row r="302" customFormat="false" ht="29" hidden="false" customHeight="false" outlineLevel="0" collapsed="false">
      <c r="B302" s="14" t="s">
        <v>300</v>
      </c>
      <c r="C302" s="14" t="n">
        <v>612</v>
      </c>
      <c r="D302" s="14" t="n">
        <v>6</v>
      </c>
      <c r="E302" s="14" t="s">
        <v>40</v>
      </c>
      <c r="F302" s="14" t="s">
        <v>34</v>
      </c>
      <c r="G302" s="15" t="s">
        <v>312</v>
      </c>
    </row>
    <row r="303" customFormat="false" ht="29" hidden="false" customHeight="false" outlineLevel="0" collapsed="false">
      <c r="B303" s="14" t="s">
        <v>300</v>
      </c>
      <c r="C303" s="14" t="n">
        <v>651</v>
      </c>
      <c r="D303" s="14" t="n">
        <v>7</v>
      </c>
      <c r="E303" s="14" t="s">
        <v>40</v>
      </c>
      <c r="F303" s="14" t="s">
        <v>34</v>
      </c>
      <c r="G303" s="15" t="s">
        <v>313</v>
      </c>
    </row>
    <row r="304" customFormat="false" ht="29" hidden="false" customHeight="false" outlineLevel="0" collapsed="false">
      <c r="B304" s="14" t="s">
        <v>300</v>
      </c>
      <c r="C304" s="14" t="n">
        <v>684</v>
      </c>
      <c r="D304" s="14" t="n">
        <v>30</v>
      </c>
      <c r="E304" s="14" t="s">
        <v>175</v>
      </c>
      <c r="F304" s="14" t="s">
        <v>34</v>
      </c>
      <c r="G304" s="15" t="s">
        <v>314</v>
      </c>
    </row>
    <row r="305" customFormat="false" ht="14.5" hidden="false" customHeight="false" outlineLevel="0" collapsed="false">
      <c r="B305" s="14" t="s">
        <v>315</v>
      </c>
      <c r="C305" s="14" t="n">
        <v>42</v>
      </c>
      <c r="D305" s="14" t="n">
        <v>28</v>
      </c>
      <c r="E305" s="14" t="s">
        <v>40</v>
      </c>
      <c r="F305" s="14" t="s">
        <v>17</v>
      </c>
      <c r="G305" s="15"/>
    </row>
    <row r="306" customFormat="false" ht="14.5" hidden="false" customHeight="false" outlineLevel="0" collapsed="false">
      <c r="B306" s="14" t="s">
        <v>315</v>
      </c>
      <c r="C306" s="14" t="n">
        <v>105</v>
      </c>
      <c r="D306" s="14" t="n">
        <v>23</v>
      </c>
      <c r="E306" s="14" t="s">
        <v>40</v>
      </c>
      <c r="F306" s="14" t="s">
        <v>17</v>
      </c>
      <c r="G306" s="15"/>
    </row>
    <row r="307" customFormat="false" ht="14.5" hidden="false" customHeight="false" outlineLevel="0" collapsed="false">
      <c r="B307" s="14" t="s">
        <v>316</v>
      </c>
      <c r="C307" s="14" t="n">
        <v>45</v>
      </c>
      <c r="D307" s="14" t="n">
        <v>5</v>
      </c>
      <c r="E307" s="14" t="s">
        <v>49</v>
      </c>
      <c r="F307" s="14" t="s">
        <v>17</v>
      </c>
      <c r="G307" s="15" t="s">
        <v>317</v>
      </c>
    </row>
    <row r="308" customFormat="false" ht="29" hidden="false" customHeight="false" outlineLevel="0" collapsed="false">
      <c r="B308" s="14" t="s">
        <v>318</v>
      </c>
      <c r="C308" s="14" t="n">
        <v>48</v>
      </c>
      <c r="D308" s="14" t="n">
        <v>18</v>
      </c>
      <c r="E308" s="14" t="s">
        <v>16</v>
      </c>
      <c r="F308" s="14" t="s">
        <v>34</v>
      </c>
      <c r="G308" s="15" t="s">
        <v>319</v>
      </c>
    </row>
    <row r="309" customFormat="false" ht="29" hidden="false" customHeight="false" outlineLevel="0" collapsed="false">
      <c r="B309" s="14" t="s">
        <v>318</v>
      </c>
      <c r="C309" s="14" t="n">
        <v>52</v>
      </c>
      <c r="D309" s="14" t="n">
        <v>18</v>
      </c>
      <c r="E309" s="14" t="s">
        <v>16</v>
      </c>
      <c r="F309" s="14" t="s">
        <v>34</v>
      </c>
      <c r="G309" s="15" t="s">
        <v>320</v>
      </c>
    </row>
    <row r="310" customFormat="false" ht="14.5" hidden="false" customHeight="false" outlineLevel="0" collapsed="false">
      <c r="B310" s="14" t="s">
        <v>318</v>
      </c>
      <c r="C310" s="14" t="n">
        <v>127</v>
      </c>
      <c r="D310" s="14" t="n">
        <v>62</v>
      </c>
      <c r="E310" s="14" t="s">
        <v>16</v>
      </c>
      <c r="F310" s="14" t="s">
        <v>34</v>
      </c>
      <c r="G310" s="15"/>
    </row>
    <row r="311" customFormat="false" ht="14.5" hidden="false" customHeight="false" outlineLevel="0" collapsed="false">
      <c r="B311" s="14" t="s">
        <v>318</v>
      </c>
      <c r="C311" s="14" t="n">
        <v>181</v>
      </c>
      <c r="D311" s="14" t="n">
        <v>25</v>
      </c>
      <c r="E311" s="14" t="s">
        <v>23</v>
      </c>
      <c r="F311" s="14" t="s">
        <v>34</v>
      </c>
      <c r="G311" s="15" t="s">
        <v>321</v>
      </c>
    </row>
    <row r="312" customFormat="false" ht="29" hidden="false" customHeight="false" outlineLevel="0" collapsed="false">
      <c r="B312" s="14" t="s">
        <v>322</v>
      </c>
      <c r="C312" s="14" t="n">
        <v>44</v>
      </c>
      <c r="D312" s="14" t="n">
        <v>3</v>
      </c>
      <c r="E312" s="14" t="s">
        <v>16</v>
      </c>
      <c r="F312" s="14" t="s">
        <v>17</v>
      </c>
      <c r="G312" s="15" t="s">
        <v>323</v>
      </c>
    </row>
    <row r="313" customFormat="false" ht="29" hidden="false" customHeight="false" outlineLevel="0" collapsed="false">
      <c r="B313" s="14" t="s">
        <v>322</v>
      </c>
      <c r="C313" s="14" t="n">
        <v>64</v>
      </c>
      <c r="D313" s="14" t="n">
        <v>72</v>
      </c>
      <c r="E313" s="14" t="s">
        <v>19</v>
      </c>
      <c r="F313" s="14" t="s">
        <v>17</v>
      </c>
      <c r="G313" s="15" t="s">
        <v>324</v>
      </c>
    </row>
    <row r="314" customFormat="false" ht="14.5" hidden="false" customHeight="false" outlineLevel="0" collapsed="false">
      <c r="B314" s="14" t="s">
        <v>325</v>
      </c>
      <c r="C314" s="14" t="n">
        <v>50</v>
      </c>
      <c r="D314" s="14" t="n">
        <v>5</v>
      </c>
      <c r="E314" s="14" t="s">
        <v>16</v>
      </c>
      <c r="F314" s="14" t="s">
        <v>17</v>
      </c>
      <c r="G314" s="15" t="s">
        <v>326</v>
      </c>
    </row>
    <row r="315" customFormat="false" ht="14.5" hidden="false" customHeight="false" outlineLevel="0" collapsed="false">
      <c r="B315" s="14" t="s">
        <v>325</v>
      </c>
      <c r="C315" s="14" t="n">
        <v>53</v>
      </c>
      <c r="D315" s="14" t="n">
        <v>6</v>
      </c>
      <c r="E315" s="14" t="s">
        <v>16</v>
      </c>
      <c r="F315" s="14" t="s">
        <v>17</v>
      </c>
      <c r="G315" s="15" t="s">
        <v>327</v>
      </c>
    </row>
    <row r="316" customFormat="false" ht="14.5" hidden="false" customHeight="false" outlineLevel="0" collapsed="false">
      <c r="B316" s="14" t="s">
        <v>325</v>
      </c>
      <c r="C316" s="14" t="n">
        <v>73</v>
      </c>
      <c r="D316" s="14" t="n">
        <v>51</v>
      </c>
      <c r="E316" s="14" t="s">
        <v>16</v>
      </c>
      <c r="F316" s="14" t="s">
        <v>17</v>
      </c>
      <c r="G316" s="15" t="s">
        <v>328</v>
      </c>
    </row>
    <row r="317" customFormat="false" ht="14.5" hidden="false" customHeight="false" outlineLevel="0" collapsed="false">
      <c r="B317" s="14" t="s">
        <v>329</v>
      </c>
      <c r="C317" s="14" t="n">
        <v>40</v>
      </c>
      <c r="D317" s="14" t="n">
        <v>7</v>
      </c>
      <c r="E317" s="14" t="s">
        <v>40</v>
      </c>
      <c r="F317" s="14" t="s">
        <v>17</v>
      </c>
      <c r="G317" s="15" t="s">
        <v>330</v>
      </c>
    </row>
    <row r="318" customFormat="false" ht="14.5" hidden="false" customHeight="false" outlineLevel="0" collapsed="false">
      <c r="B318" s="14" t="s">
        <v>331</v>
      </c>
      <c r="C318" s="14" t="n">
        <v>109</v>
      </c>
      <c r="D318" s="14" t="n">
        <v>3</v>
      </c>
      <c r="E318" s="14" t="s">
        <v>16</v>
      </c>
      <c r="F318" s="14" t="s">
        <v>17</v>
      </c>
      <c r="G318" s="15" t="s">
        <v>332</v>
      </c>
    </row>
    <row r="319" customFormat="false" ht="14.5" hidden="false" customHeight="false" outlineLevel="0" collapsed="false">
      <c r="B319" s="14" t="s">
        <v>331</v>
      </c>
      <c r="C319" s="14" t="n">
        <v>115</v>
      </c>
      <c r="D319" s="14" t="n">
        <v>7</v>
      </c>
      <c r="E319" s="14" t="s">
        <v>16</v>
      </c>
      <c r="F319" s="14" t="s">
        <v>17</v>
      </c>
      <c r="G319" s="15" t="s">
        <v>333</v>
      </c>
    </row>
    <row r="320" customFormat="false" ht="14.5" hidden="false" customHeight="false" outlineLevel="0" collapsed="false">
      <c r="B320" s="14" t="s">
        <v>334</v>
      </c>
      <c r="C320" s="14" t="n">
        <v>42</v>
      </c>
      <c r="D320" s="14" t="n">
        <v>28</v>
      </c>
      <c r="E320" s="14" t="s">
        <v>40</v>
      </c>
      <c r="F320" s="14" t="s">
        <v>17</v>
      </c>
      <c r="G320" s="15"/>
    </row>
    <row r="321" customFormat="false" ht="14.5" hidden="false" customHeight="false" outlineLevel="0" collapsed="false">
      <c r="B321" s="14" t="s">
        <v>334</v>
      </c>
      <c r="C321" s="14" t="n">
        <v>105</v>
      </c>
      <c r="D321" s="14" t="n">
        <v>23</v>
      </c>
      <c r="E321" s="14" t="s">
        <v>40</v>
      </c>
      <c r="F321" s="14" t="s">
        <v>17</v>
      </c>
      <c r="G321" s="15"/>
    </row>
    <row r="322" customFormat="false" ht="14.5" hidden="false" customHeight="false" outlineLevel="0" collapsed="false">
      <c r="B322" s="14" t="s">
        <v>335</v>
      </c>
      <c r="C322" s="14" t="n">
        <v>14</v>
      </c>
      <c r="D322" s="14" t="n">
        <v>27</v>
      </c>
      <c r="E322" s="14" t="s">
        <v>44</v>
      </c>
      <c r="F322" s="14" t="s">
        <v>34</v>
      </c>
      <c r="G322" s="15" t="s">
        <v>336</v>
      </c>
    </row>
    <row r="323" customFormat="false" ht="14.5" hidden="false" customHeight="false" outlineLevel="0" collapsed="false">
      <c r="B323" s="14" t="s">
        <v>335</v>
      </c>
      <c r="C323" s="14" t="n">
        <v>28</v>
      </c>
      <c r="D323" s="14" t="n">
        <v>6</v>
      </c>
      <c r="E323" s="14" t="s">
        <v>19</v>
      </c>
      <c r="F323" s="14" t="s">
        <v>34</v>
      </c>
      <c r="G323" s="15" t="s">
        <v>337</v>
      </c>
    </row>
    <row r="324" customFormat="false" ht="14.5" hidden="false" customHeight="false" outlineLevel="0" collapsed="false">
      <c r="B324" s="14" t="s">
        <v>335</v>
      </c>
      <c r="C324" s="14" t="n">
        <v>118</v>
      </c>
      <c r="D324" s="14" t="n">
        <v>82</v>
      </c>
      <c r="E324" s="14" t="s">
        <v>44</v>
      </c>
      <c r="F324" s="14" t="s">
        <v>34</v>
      </c>
      <c r="G324" s="15" t="s">
        <v>338</v>
      </c>
    </row>
    <row r="325" customFormat="false" ht="14.5" hidden="false" customHeight="false" outlineLevel="0" collapsed="false">
      <c r="B325" s="14" t="s">
        <v>339</v>
      </c>
      <c r="C325" s="14" t="n">
        <v>54</v>
      </c>
      <c r="D325" s="14" t="n">
        <v>27</v>
      </c>
      <c r="E325" s="14" t="s">
        <v>44</v>
      </c>
      <c r="F325" s="14" t="s">
        <v>34</v>
      </c>
      <c r="G325" s="15"/>
    </row>
    <row r="326" customFormat="false" ht="14.5" hidden="false" customHeight="false" outlineLevel="0" collapsed="false">
      <c r="B326" s="14" t="s">
        <v>339</v>
      </c>
      <c r="C326" s="14" t="n">
        <v>68</v>
      </c>
      <c r="D326" s="14" t="n">
        <v>6</v>
      </c>
      <c r="E326" s="14" t="s">
        <v>19</v>
      </c>
      <c r="F326" s="14" t="s">
        <v>34</v>
      </c>
      <c r="G326" s="15"/>
    </row>
    <row r="327" customFormat="false" ht="14.5" hidden="false" customHeight="false" outlineLevel="0" collapsed="false">
      <c r="B327" s="14" t="s">
        <v>339</v>
      </c>
      <c r="C327" s="14" t="n">
        <v>158</v>
      </c>
      <c r="D327" s="14" t="n">
        <v>82</v>
      </c>
      <c r="E327" s="14" t="s">
        <v>44</v>
      </c>
      <c r="F327" s="14" t="s">
        <v>34</v>
      </c>
      <c r="G327" s="15"/>
    </row>
    <row r="328" customFormat="false" ht="14.5" hidden="false" customHeight="false" outlineLevel="0" collapsed="false">
      <c r="B328" s="14" t="s">
        <v>340</v>
      </c>
      <c r="C328" s="14" t="n">
        <v>54</v>
      </c>
      <c r="D328" s="14" t="n">
        <v>27</v>
      </c>
      <c r="E328" s="14" t="s">
        <v>44</v>
      </c>
      <c r="F328" s="14" t="s">
        <v>17</v>
      </c>
      <c r="G328" s="15"/>
    </row>
    <row r="329" customFormat="false" ht="14.5" hidden="false" customHeight="false" outlineLevel="0" collapsed="false">
      <c r="B329" s="14" t="s">
        <v>340</v>
      </c>
      <c r="C329" s="14" t="n">
        <v>68</v>
      </c>
      <c r="D329" s="14" t="n">
        <v>6</v>
      </c>
      <c r="E329" s="14" t="s">
        <v>19</v>
      </c>
      <c r="F329" s="14" t="s">
        <v>17</v>
      </c>
      <c r="G329" s="15"/>
    </row>
    <row r="330" customFormat="false" ht="14.5" hidden="false" customHeight="false" outlineLevel="0" collapsed="false">
      <c r="B330" s="14" t="s">
        <v>341</v>
      </c>
      <c r="C330" s="14" t="n">
        <v>216</v>
      </c>
      <c r="D330" s="14" t="n">
        <v>137</v>
      </c>
      <c r="E330" s="14" t="s">
        <v>23</v>
      </c>
      <c r="F330" s="14" t="s">
        <v>34</v>
      </c>
      <c r="G330" s="15"/>
    </row>
    <row r="331" customFormat="false" ht="14.5" hidden="false" customHeight="false" outlineLevel="0" collapsed="false">
      <c r="B331" s="14" t="s">
        <v>341</v>
      </c>
      <c r="C331" s="14" t="n">
        <v>226</v>
      </c>
      <c r="D331" s="14" t="n">
        <v>68</v>
      </c>
      <c r="E331" s="14" t="s">
        <v>23</v>
      </c>
      <c r="F331" s="14" t="s">
        <v>34</v>
      </c>
      <c r="G331" s="15"/>
    </row>
    <row r="332" customFormat="false" ht="14.5" hidden="false" customHeight="false" outlineLevel="0" collapsed="false">
      <c r="B332" s="14" t="s">
        <v>341</v>
      </c>
      <c r="C332" s="14" t="n">
        <v>228</v>
      </c>
      <c r="D332" s="14" t="n">
        <v>29</v>
      </c>
      <c r="E332" s="14" t="s">
        <v>23</v>
      </c>
      <c r="F332" s="14" t="s">
        <v>34</v>
      </c>
      <c r="G332" s="15"/>
    </row>
    <row r="333" customFormat="false" ht="14.5" hidden="false" customHeight="false" outlineLevel="0" collapsed="false">
      <c r="B333" s="14" t="s">
        <v>341</v>
      </c>
      <c r="C333" s="14" t="n">
        <v>237</v>
      </c>
      <c r="D333" s="14" t="n">
        <v>4</v>
      </c>
      <c r="E333" s="14" t="s">
        <v>23</v>
      </c>
      <c r="F333" s="14" t="s">
        <v>34</v>
      </c>
      <c r="G333" s="15"/>
    </row>
    <row r="334" customFormat="false" ht="14.5" hidden="false" customHeight="false" outlineLevel="0" collapsed="false">
      <c r="B334" s="14" t="s">
        <v>342</v>
      </c>
      <c r="C334" s="14" t="n">
        <v>124</v>
      </c>
      <c r="D334" s="14" t="n">
        <v>4</v>
      </c>
      <c r="E334" s="14" t="s">
        <v>16</v>
      </c>
      <c r="F334" s="14" t="s">
        <v>17</v>
      </c>
      <c r="G334" s="15" t="s">
        <v>343</v>
      </c>
    </row>
    <row r="335" customFormat="false" ht="14.5" hidden="false" customHeight="false" outlineLevel="0" collapsed="false">
      <c r="B335" s="14" t="s">
        <v>342</v>
      </c>
      <c r="C335" s="14" t="n">
        <v>142</v>
      </c>
      <c r="D335" s="14" t="n">
        <v>15</v>
      </c>
      <c r="E335" s="14" t="s">
        <v>23</v>
      </c>
      <c r="F335" s="14" t="s">
        <v>17</v>
      </c>
      <c r="G335" s="15" t="s">
        <v>344</v>
      </c>
    </row>
    <row r="336" customFormat="false" ht="14.5" hidden="false" customHeight="false" outlineLevel="0" collapsed="false">
      <c r="B336" s="14" t="s">
        <v>345</v>
      </c>
      <c r="C336" s="14" t="n">
        <v>120</v>
      </c>
      <c r="D336" s="14" t="n">
        <v>39</v>
      </c>
      <c r="E336" s="14" t="s">
        <v>16</v>
      </c>
      <c r="F336" s="14" t="s">
        <v>34</v>
      </c>
      <c r="G336" s="15" t="s">
        <v>346</v>
      </c>
    </row>
    <row r="337" customFormat="false" ht="14.5" hidden="false" customHeight="false" outlineLevel="0" collapsed="false">
      <c r="B337" s="14" t="s">
        <v>345</v>
      </c>
      <c r="C337" s="14" t="n">
        <v>143</v>
      </c>
      <c r="D337" s="14" t="n">
        <v>92</v>
      </c>
      <c r="E337" s="14" t="s">
        <v>16</v>
      </c>
      <c r="F337" s="14" t="s">
        <v>34</v>
      </c>
      <c r="G337" s="15"/>
    </row>
    <row r="338" customFormat="false" ht="14.5" hidden="false" customHeight="false" outlineLevel="0" collapsed="false">
      <c r="B338" s="14" t="s">
        <v>345</v>
      </c>
      <c r="C338" s="14" t="n">
        <v>175</v>
      </c>
      <c r="D338" s="14" t="n">
        <v>130</v>
      </c>
      <c r="E338" s="14" t="s">
        <v>16</v>
      </c>
      <c r="F338" s="14" t="s">
        <v>34</v>
      </c>
      <c r="G338" s="15"/>
    </row>
    <row r="339" customFormat="false" ht="58" hidden="false" customHeight="false" outlineLevel="0" collapsed="false">
      <c r="B339" s="14" t="s">
        <v>345</v>
      </c>
      <c r="C339" s="14" t="n">
        <v>185</v>
      </c>
      <c r="D339" s="14" t="n">
        <v>6</v>
      </c>
      <c r="E339" s="14" t="s">
        <v>16</v>
      </c>
      <c r="F339" s="14" t="s">
        <v>34</v>
      </c>
      <c r="G339" s="15" t="s">
        <v>347</v>
      </c>
    </row>
    <row r="340" customFormat="false" ht="14.5" hidden="false" customHeight="false" outlineLevel="0" collapsed="false">
      <c r="B340" s="14" t="s">
        <v>345</v>
      </c>
      <c r="C340" s="14" t="n">
        <v>267</v>
      </c>
      <c r="D340" s="14" t="n">
        <v>72</v>
      </c>
      <c r="E340" s="14" t="s">
        <v>16</v>
      </c>
      <c r="F340" s="14" t="s">
        <v>34</v>
      </c>
      <c r="G340" s="15"/>
    </row>
    <row r="341" customFormat="false" ht="14.5" hidden="false" customHeight="false" outlineLevel="0" collapsed="false">
      <c r="B341" s="14" t="s">
        <v>348</v>
      </c>
      <c r="C341" s="14" t="n">
        <v>103</v>
      </c>
      <c r="D341" s="14" t="n">
        <v>7</v>
      </c>
      <c r="E341" s="14" t="s">
        <v>16</v>
      </c>
      <c r="F341" s="14" t="s">
        <v>34</v>
      </c>
      <c r="G341" s="15" t="s">
        <v>349</v>
      </c>
    </row>
    <row r="342" customFormat="false" ht="14.5" hidden="false" customHeight="false" outlineLevel="0" collapsed="false">
      <c r="B342" s="14" t="s">
        <v>350</v>
      </c>
      <c r="C342" s="14" t="n">
        <v>117</v>
      </c>
      <c r="D342" s="14" t="n">
        <v>4</v>
      </c>
      <c r="E342" s="14" t="s">
        <v>16</v>
      </c>
      <c r="F342" s="14" t="s">
        <v>17</v>
      </c>
      <c r="G342" s="15"/>
    </row>
    <row r="343" customFormat="false" ht="14.5" hidden="false" customHeight="false" outlineLevel="0" collapsed="false">
      <c r="B343" s="14" t="s">
        <v>350</v>
      </c>
      <c r="C343" s="14" t="n">
        <v>148</v>
      </c>
      <c r="D343" s="14" t="n">
        <v>74</v>
      </c>
      <c r="E343" s="14" t="s">
        <v>19</v>
      </c>
      <c r="F343" s="14" t="s">
        <v>17</v>
      </c>
      <c r="G343" s="15"/>
    </row>
    <row r="344" customFormat="false" ht="14.5" hidden="false" customHeight="false" outlineLevel="0" collapsed="false">
      <c r="B344" s="14" t="s">
        <v>350</v>
      </c>
      <c r="C344" s="14" t="n">
        <v>159</v>
      </c>
      <c r="D344" s="14" t="n">
        <v>27</v>
      </c>
      <c r="E344" s="14" t="s">
        <v>19</v>
      </c>
      <c r="F344" s="14" t="s">
        <v>17</v>
      </c>
      <c r="G344" s="15"/>
    </row>
    <row r="345" customFormat="false" ht="14.5" hidden="false" customHeight="false" outlineLevel="0" collapsed="false">
      <c r="B345" s="14" t="s">
        <v>351</v>
      </c>
      <c r="C345" s="14" t="n">
        <v>354</v>
      </c>
      <c r="D345" s="14" t="n">
        <v>6</v>
      </c>
      <c r="E345" s="14" t="s">
        <v>16</v>
      </c>
      <c r="F345" s="14" t="s">
        <v>17</v>
      </c>
      <c r="G345" s="15" t="s">
        <v>352</v>
      </c>
    </row>
    <row r="346" customFormat="false" ht="14.5" hidden="false" customHeight="false" outlineLevel="0" collapsed="false">
      <c r="B346" s="14" t="s">
        <v>351</v>
      </c>
      <c r="C346" s="14" t="n">
        <v>355</v>
      </c>
      <c r="D346" s="14" t="n">
        <v>7</v>
      </c>
      <c r="E346" s="14" t="s">
        <v>16</v>
      </c>
      <c r="F346" s="14" t="s">
        <v>17</v>
      </c>
      <c r="G346" s="15" t="s">
        <v>353</v>
      </c>
    </row>
    <row r="347" customFormat="false" ht="14.5" hidden="false" customHeight="false" outlineLevel="0" collapsed="false">
      <c r="B347" s="14" t="s">
        <v>354</v>
      </c>
      <c r="C347" s="14" t="n">
        <v>81</v>
      </c>
      <c r="D347" s="14" t="n">
        <v>20</v>
      </c>
      <c r="E347" s="14" t="s">
        <v>16</v>
      </c>
      <c r="F347" s="14" t="s">
        <v>17</v>
      </c>
      <c r="G347" s="15"/>
    </row>
    <row r="348" customFormat="false" ht="14.5" hidden="false" customHeight="false" outlineLevel="0" collapsed="false">
      <c r="B348" s="14" t="s">
        <v>354</v>
      </c>
      <c r="C348" s="14" t="n">
        <v>124</v>
      </c>
      <c r="D348" s="14" t="n">
        <v>26</v>
      </c>
      <c r="E348" s="14" t="s">
        <v>16</v>
      </c>
      <c r="F348" s="14" t="s">
        <v>17</v>
      </c>
      <c r="G348" s="15"/>
    </row>
    <row r="349" customFormat="false" ht="130.5" hidden="false" customHeight="false" outlineLevel="0" collapsed="false">
      <c r="B349" s="14" t="s">
        <v>355</v>
      </c>
      <c r="C349" s="14" t="n">
        <v>120</v>
      </c>
      <c r="D349" s="14" t="n">
        <v>37</v>
      </c>
      <c r="E349" s="14" t="s">
        <v>16</v>
      </c>
      <c r="F349" s="14" t="s">
        <v>34</v>
      </c>
      <c r="G349" s="15" t="s">
        <v>356</v>
      </c>
    </row>
    <row r="350" customFormat="false" ht="14.5" hidden="false" customHeight="false" outlineLevel="0" collapsed="false">
      <c r="B350" s="14" t="s">
        <v>355</v>
      </c>
      <c r="C350" s="14" t="n">
        <v>175</v>
      </c>
      <c r="D350" s="14" t="n">
        <v>130</v>
      </c>
      <c r="E350" s="14" t="s">
        <v>16</v>
      </c>
      <c r="F350" s="14" t="s">
        <v>34</v>
      </c>
      <c r="G350" s="15"/>
    </row>
    <row r="351" customFormat="false" ht="14.5" hidden="false" customHeight="false" outlineLevel="0" collapsed="false">
      <c r="B351" s="14" t="s">
        <v>355</v>
      </c>
      <c r="C351" s="14" t="n">
        <v>185</v>
      </c>
      <c r="D351" s="14" t="n">
        <v>25</v>
      </c>
      <c r="E351" s="14" t="s">
        <v>16</v>
      </c>
      <c r="F351" s="14" t="s">
        <v>34</v>
      </c>
      <c r="G351" s="15"/>
    </row>
    <row r="352" customFormat="false" ht="14.5" hidden="false" customHeight="false" outlineLevel="0" collapsed="false">
      <c r="B352" s="14" t="s">
        <v>355</v>
      </c>
      <c r="C352" s="14" t="n">
        <v>242</v>
      </c>
      <c r="D352" s="14" t="n">
        <v>12</v>
      </c>
      <c r="E352" s="14" t="s">
        <v>16</v>
      </c>
      <c r="F352" s="14" t="s">
        <v>34</v>
      </c>
      <c r="G352" s="15"/>
    </row>
    <row r="353" customFormat="false" ht="14.5" hidden="false" customHeight="false" outlineLevel="0" collapsed="false">
      <c r="B353" s="14" t="s">
        <v>355</v>
      </c>
      <c r="C353" s="14" t="n">
        <v>267</v>
      </c>
      <c r="D353" s="14" t="n">
        <v>72</v>
      </c>
      <c r="E353" s="14" t="s">
        <v>16</v>
      </c>
      <c r="F353" s="14" t="s">
        <v>34</v>
      </c>
      <c r="G353" s="15"/>
    </row>
    <row r="354" customFormat="false" ht="14.5" hidden="false" customHeight="false" outlineLevel="0" collapsed="false">
      <c r="B354" s="14" t="s">
        <v>357</v>
      </c>
      <c r="C354" s="14" t="n">
        <v>50</v>
      </c>
      <c r="D354" s="14" t="n">
        <v>7</v>
      </c>
      <c r="E354" s="14" t="s">
        <v>40</v>
      </c>
      <c r="F354" s="14" t="s">
        <v>17</v>
      </c>
      <c r="G354" s="15"/>
    </row>
    <row r="355" customFormat="false" ht="14.5" hidden="false" customHeight="false" outlineLevel="0" collapsed="false">
      <c r="B355" s="14" t="s">
        <v>358</v>
      </c>
      <c r="C355" s="14" t="n">
        <v>145</v>
      </c>
      <c r="D355" s="14" t="n">
        <v>79</v>
      </c>
      <c r="E355" s="14" t="s">
        <v>16</v>
      </c>
      <c r="F355" s="14" t="s">
        <v>34</v>
      </c>
      <c r="G355" s="15"/>
    </row>
    <row r="356" customFormat="false" ht="14.5" hidden="false" customHeight="false" outlineLevel="0" collapsed="false">
      <c r="B356" s="14" t="s">
        <v>358</v>
      </c>
      <c r="C356" s="14" t="n">
        <v>210</v>
      </c>
      <c r="D356" s="14" t="n">
        <v>10</v>
      </c>
      <c r="E356" s="14" t="s">
        <v>16</v>
      </c>
      <c r="F356" s="14" t="s">
        <v>34</v>
      </c>
      <c r="G356" s="15"/>
    </row>
    <row r="357" customFormat="false" ht="14.5" hidden="false" customHeight="false" outlineLevel="0" collapsed="false">
      <c r="B357" s="14" t="s">
        <v>358</v>
      </c>
      <c r="C357" s="14" t="n">
        <v>267</v>
      </c>
      <c r="D357" s="14" t="n">
        <v>12</v>
      </c>
      <c r="E357" s="14" t="s">
        <v>16</v>
      </c>
      <c r="F357" s="14" t="s">
        <v>34</v>
      </c>
      <c r="G357" s="15"/>
    </row>
    <row r="358" customFormat="false" ht="14.5" hidden="false" customHeight="false" outlineLevel="0" collapsed="false">
      <c r="B358" s="14" t="s">
        <v>358</v>
      </c>
      <c r="C358" s="14" t="n">
        <v>292</v>
      </c>
      <c r="D358" s="14" t="n">
        <v>72</v>
      </c>
      <c r="E358" s="14" t="s">
        <v>16</v>
      </c>
      <c r="F358" s="14" t="s">
        <v>34</v>
      </c>
      <c r="G358" s="15"/>
    </row>
    <row r="359" customFormat="false" ht="14.5" hidden="false" customHeight="false" outlineLevel="0" collapsed="false">
      <c r="B359" s="14" t="s">
        <v>359</v>
      </c>
      <c r="C359" s="14" t="n">
        <v>56</v>
      </c>
      <c r="D359" s="14" t="n">
        <v>6</v>
      </c>
      <c r="E359" s="14" t="s">
        <v>23</v>
      </c>
      <c r="F359" s="14" t="s">
        <v>34</v>
      </c>
      <c r="G359" s="15" t="s">
        <v>360</v>
      </c>
    </row>
    <row r="360" customFormat="false" ht="14.5" hidden="false" customHeight="false" outlineLevel="0" collapsed="false">
      <c r="B360" s="14" t="s">
        <v>361</v>
      </c>
      <c r="C360" s="14" t="n">
        <v>121</v>
      </c>
      <c r="D360" s="14" t="n">
        <v>7</v>
      </c>
      <c r="E360" s="14" t="s">
        <v>16</v>
      </c>
      <c r="F360" s="14" t="s">
        <v>17</v>
      </c>
      <c r="G360" s="15" t="s">
        <v>362</v>
      </c>
    </row>
    <row r="361" customFormat="false" ht="14.5" hidden="false" customHeight="false" outlineLevel="0" collapsed="false">
      <c r="B361" s="14" t="s">
        <v>363</v>
      </c>
      <c r="C361" s="14" t="n">
        <v>206</v>
      </c>
      <c r="D361" s="14" t="n">
        <v>7</v>
      </c>
      <c r="E361" s="14" t="s">
        <v>16</v>
      </c>
      <c r="F361" s="14" t="s">
        <v>17</v>
      </c>
      <c r="G361" s="15"/>
    </row>
    <row r="362" customFormat="false" ht="29" hidden="false" customHeight="false" outlineLevel="0" collapsed="false">
      <c r="B362" s="14" t="s">
        <v>364</v>
      </c>
      <c r="C362" s="14" t="n">
        <v>92</v>
      </c>
      <c r="D362" s="14" t="n">
        <v>89</v>
      </c>
      <c r="E362" s="14" t="s">
        <v>16</v>
      </c>
      <c r="F362" s="14" t="s">
        <v>34</v>
      </c>
      <c r="G362" s="15" t="s">
        <v>365</v>
      </c>
    </row>
    <row r="363" customFormat="false" ht="14.5" hidden="false" customHeight="false" outlineLevel="0" collapsed="false">
      <c r="B363" s="14" t="s">
        <v>364</v>
      </c>
      <c r="C363" s="14" t="n">
        <v>145</v>
      </c>
      <c r="D363" s="14" t="n">
        <v>129</v>
      </c>
      <c r="E363" s="14" t="s">
        <v>16</v>
      </c>
      <c r="F363" s="14" t="s">
        <v>34</v>
      </c>
      <c r="G363" s="15"/>
    </row>
    <row r="364" customFormat="false" ht="14.5" hidden="false" customHeight="false" outlineLevel="0" collapsed="false">
      <c r="B364" s="14" t="s">
        <v>364</v>
      </c>
      <c r="C364" s="14" t="n">
        <v>200</v>
      </c>
      <c r="D364" s="14" t="n">
        <v>130</v>
      </c>
      <c r="E364" s="14" t="s">
        <v>16</v>
      </c>
      <c r="F364" s="14" t="s">
        <v>34</v>
      </c>
      <c r="G364" s="15"/>
    </row>
    <row r="365" customFormat="false" ht="29" hidden="false" customHeight="false" outlineLevel="0" collapsed="false">
      <c r="B365" s="14" t="s">
        <v>364</v>
      </c>
      <c r="C365" s="14" t="n">
        <v>210</v>
      </c>
      <c r="D365" s="14" t="n">
        <v>14</v>
      </c>
      <c r="E365" s="14" t="s">
        <v>16</v>
      </c>
      <c r="F365" s="14" t="s">
        <v>34</v>
      </c>
      <c r="G365" s="15" t="s">
        <v>366</v>
      </c>
    </row>
    <row r="366" customFormat="false" ht="14.5" hidden="false" customHeight="false" outlineLevel="0" collapsed="false">
      <c r="B366" s="14" t="s">
        <v>364</v>
      </c>
      <c r="C366" s="14" t="n">
        <v>267</v>
      </c>
      <c r="D366" s="14" t="n">
        <v>12</v>
      </c>
      <c r="E366" s="14" t="s">
        <v>16</v>
      </c>
      <c r="F366" s="14" t="s">
        <v>34</v>
      </c>
      <c r="G366" s="15"/>
    </row>
    <row r="367" customFormat="false" ht="14.5" hidden="false" customHeight="false" outlineLevel="0" collapsed="false">
      <c r="B367" s="14" t="s">
        <v>364</v>
      </c>
      <c r="C367" s="14" t="n">
        <v>292</v>
      </c>
      <c r="D367" s="14" t="n">
        <v>72</v>
      </c>
      <c r="E367" s="14" t="s">
        <v>16</v>
      </c>
      <c r="F367" s="14" t="s">
        <v>34</v>
      </c>
      <c r="G367" s="15"/>
    </row>
    <row r="368" customFormat="false" ht="14.5" hidden="false" customHeight="false" outlineLevel="0" collapsed="false">
      <c r="B368" s="14" t="s">
        <v>367</v>
      </c>
      <c r="C368" s="14" t="n">
        <v>145</v>
      </c>
      <c r="D368" s="14" t="n">
        <v>43</v>
      </c>
      <c r="E368" s="14" t="s">
        <v>16</v>
      </c>
      <c r="F368" s="14" t="s">
        <v>34</v>
      </c>
      <c r="G368" s="15"/>
    </row>
    <row r="369" customFormat="false" ht="14.5" hidden="false" customHeight="false" outlineLevel="0" collapsed="false">
      <c r="B369" s="14" t="s">
        <v>367</v>
      </c>
      <c r="C369" s="14" t="n">
        <v>168</v>
      </c>
      <c r="D369" s="14" t="n">
        <v>92</v>
      </c>
      <c r="E369" s="14" t="s">
        <v>16</v>
      </c>
      <c r="F369" s="14" t="s">
        <v>34</v>
      </c>
      <c r="G369" s="15" t="s">
        <v>368</v>
      </c>
    </row>
    <row r="370" customFormat="false" ht="14.5" hidden="false" customHeight="false" outlineLevel="0" collapsed="false">
      <c r="B370" s="14" t="s">
        <v>367</v>
      </c>
      <c r="C370" s="14" t="n">
        <v>200</v>
      </c>
      <c r="D370" s="14" t="n">
        <v>130</v>
      </c>
      <c r="E370" s="14" t="s">
        <v>16</v>
      </c>
      <c r="F370" s="14" t="s">
        <v>34</v>
      </c>
      <c r="G370" s="15"/>
    </row>
    <row r="371" customFormat="false" ht="14.5" hidden="false" customHeight="false" outlineLevel="0" collapsed="false">
      <c r="B371" s="14" t="s">
        <v>367</v>
      </c>
      <c r="C371" s="14" t="n">
        <v>210</v>
      </c>
      <c r="D371" s="14" t="n">
        <v>13</v>
      </c>
      <c r="E371" s="14" t="s">
        <v>16</v>
      </c>
      <c r="F371" s="14" t="s">
        <v>34</v>
      </c>
      <c r="G371" s="15"/>
    </row>
    <row r="372" customFormat="false" ht="14.5" hidden="false" customHeight="false" outlineLevel="0" collapsed="false">
      <c r="B372" s="14" t="s">
        <v>367</v>
      </c>
      <c r="C372" s="14" t="n">
        <v>267</v>
      </c>
      <c r="D372" s="14" t="n">
        <v>3</v>
      </c>
      <c r="E372" s="14" t="s">
        <v>16</v>
      </c>
      <c r="F372" s="14" t="s">
        <v>34</v>
      </c>
      <c r="G372" s="15"/>
    </row>
    <row r="373" customFormat="false" ht="14.5" hidden="false" customHeight="false" outlineLevel="0" collapsed="false">
      <c r="B373" s="14" t="s">
        <v>369</v>
      </c>
      <c r="C373" s="14" t="n">
        <v>26</v>
      </c>
      <c r="D373" s="14" t="n">
        <v>8</v>
      </c>
      <c r="E373" s="14" t="s">
        <v>16</v>
      </c>
      <c r="F373" s="14" t="s">
        <v>17</v>
      </c>
      <c r="G373" s="15"/>
    </row>
    <row r="374" customFormat="false" ht="14.5" hidden="false" customHeight="false" outlineLevel="0" collapsed="false">
      <c r="B374" s="14" t="s">
        <v>370</v>
      </c>
      <c r="C374" s="14" t="n">
        <v>82</v>
      </c>
      <c r="D374" s="14" t="n">
        <v>20</v>
      </c>
      <c r="E374" s="14" t="s">
        <v>16</v>
      </c>
      <c r="F374" s="14" t="s">
        <v>34</v>
      </c>
      <c r="G374" s="15"/>
    </row>
    <row r="375" customFormat="false" ht="14.5" hidden="false" customHeight="false" outlineLevel="0" collapsed="false">
      <c r="B375" s="14" t="s">
        <v>370</v>
      </c>
      <c r="C375" s="14" t="n">
        <v>125</v>
      </c>
      <c r="D375" s="14" t="n">
        <v>26</v>
      </c>
      <c r="E375" s="14" t="s">
        <v>16</v>
      </c>
      <c r="F375" s="14" t="s">
        <v>34</v>
      </c>
      <c r="G375" s="15"/>
    </row>
    <row r="376" customFormat="false" ht="14.5" hidden="false" customHeight="false" outlineLevel="0" collapsed="false">
      <c r="B376" s="14" t="s">
        <v>371</v>
      </c>
      <c r="C376" s="14" t="n">
        <v>105</v>
      </c>
      <c r="D376" s="14" t="n">
        <v>3</v>
      </c>
      <c r="E376" s="14" t="s">
        <v>49</v>
      </c>
      <c r="F376" s="14" t="s">
        <v>176</v>
      </c>
      <c r="G376" s="15" t="s">
        <v>372</v>
      </c>
    </row>
    <row r="377" customFormat="false" ht="14.5" hidden="false" customHeight="false" outlineLevel="0" collapsed="false">
      <c r="B377" s="14" t="s">
        <v>373</v>
      </c>
      <c r="C377" s="14" t="n">
        <v>284</v>
      </c>
      <c r="D377" s="14" t="n">
        <v>69</v>
      </c>
      <c r="E377" s="14" t="s">
        <v>23</v>
      </c>
      <c r="F377" s="14" t="s">
        <v>34</v>
      </c>
      <c r="G377" s="15" t="s">
        <v>374</v>
      </c>
    </row>
    <row r="378" customFormat="false" ht="14.5" hidden="false" customHeight="false" outlineLevel="0" collapsed="false">
      <c r="B378" s="14" t="s">
        <v>373</v>
      </c>
      <c r="C378" s="14" t="n">
        <v>405</v>
      </c>
      <c r="D378" s="14" t="n">
        <v>24</v>
      </c>
      <c r="E378" s="14" t="s">
        <v>16</v>
      </c>
      <c r="F378" s="14" t="s">
        <v>34</v>
      </c>
      <c r="G378" s="15" t="s">
        <v>375</v>
      </c>
    </row>
    <row r="379" customFormat="false" ht="14.5" hidden="false" customHeight="false" outlineLevel="0" collapsed="false">
      <c r="B379" s="14" t="s">
        <v>373</v>
      </c>
      <c r="C379" s="14" t="n">
        <v>446</v>
      </c>
      <c r="D379" s="14" t="n">
        <v>17</v>
      </c>
      <c r="E379" s="14" t="s">
        <v>16</v>
      </c>
      <c r="F379" s="14" t="s">
        <v>34</v>
      </c>
      <c r="G379" s="15" t="s">
        <v>376</v>
      </c>
    </row>
    <row r="380" customFormat="false" ht="14.5" hidden="false" customHeight="false" outlineLevel="0" collapsed="false">
      <c r="B380" s="14" t="s">
        <v>373</v>
      </c>
      <c r="C380" s="14" t="n">
        <v>447</v>
      </c>
      <c r="D380" s="14" t="n">
        <v>5</v>
      </c>
      <c r="E380" s="14" t="s">
        <v>16</v>
      </c>
      <c r="F380" s="14" t="s">
        <v>34</v>
      </c>
      <c r="G380" s="15" t="s">
        <v>377</v>
      </c>
    </row>
    <row r="381" customFormat="false" ht="14.5" hidden="false" customHeight="false" outlineLevel="0" collapsed="false">
      <c r="B381" s="14" t="s">
        <v>378</v>
      </c>
      <c r="C381" s="14" t="n">
        <v>318</v>
      </c>
      <c r="D381" s="14" t="n">
        <v>4</v>
      </c>
      <c r="E381" s="14" t="s">
        <v>16</v>
      </c>
      <c r="F381" s="14" t="s">
        <v>34</v>
      </c>
      <c r="G381" s="15"/>
    </row>
    <row r="382" customFormat="false" ht="14.5" hidden="false" customHeight="false" outlineLevel="0" collapsed="false">
      <c r="B382" s="14" t="s">
        <v>378</v>
      </c>
      <c r="C382" s="14" t="n">
        <v>460</v>
      </c>
      <c r="D382" s="14" t="n">
        <v>3</v>
      </c>
      <c r="E382" s="14" t="s">
        <v>16</v>
      </c>
      <c r="F382" s="14" t="s">
        <v>34</v>
      </c>
      <c r="G382" s="15"/>
    </row>
    <row r="383" customFormat="false" ht="14.5" hidden="false" customHeight="false" outlineLevel="0" collapsed="false">
      <c r="B383" s="14" t="s">
        <v>378</v>
      </c>
      <c r="C383" s="14" t="n">
        <v>516</v>
      </c>
      <c r="D383" s="14" t="n">
        <v>8</v>
      </c>
      <c r="E383" s="14" t="s">
        <v>23</v>
      </c>
      <c r="F383" s="14" t="s">
        <v>34</v>
      </c>
      <c r="G383" s="15"/>
    </row>
    <row r="384" customFormat="false" ht="14.5" hidden="false" customHeight="false" outlineLevel="0" collapsed="false">
      <c r="B384" s="14" t="s">
        <v>378</v>
      </c>
      <c r="C384" s="14" t="n">
        <v>696</v>
      </c>
      <c r="D384" s="14" t="n">
        <v>3</v>
      </c>
      <c r="E384" s="14" t="s">
        <v>16</v>
      </c>
      <c r="F384" s="14" t="s">
        <v>17</v>
      </c>
      <c r="G384" s="15"/>
    </row>
    <row r="385" customFormat="false" ht="14.5" hidden="false" customHeight="false" outlineLevel="0" collapsed="false">
      <c r="B385" s="14" t="s">
        <v>378</v>
      </c>
      <c r="C385" s="14" t="n">
        <v>747</v>
      </c>
      <c r="D385" s="14" t="n">
        <v>7</v>
      </c>
      <c r="E385" s="14" t="s">
        <v>23</v>
      </c>
      <c r="F385" s="14" t="s">
        <v>17</v>
      </c>
      <c r="G385" s="15"/>
    </row>
    <row r="386" customFormat="false" ht="14.5" hidden="false" customHeight="false" outlineLevel="0" collapsed="false">
      <c r="B386" s="14" t="s">
        <v>378</v>
      </c>
      <c r="C386" s="14" t="n">
        <v>941</v>
      </c>
      <c r="D386" s="14" t="n">
        <v>5</v>
      </c>
      <c r="E386" s="14" t="s">
        <v>16</v>
      </c>
      <c r="F386" s="14" t="s">
        <v>17</v>
      </c>
      <c r="G386" s="15"/>
    </row>
    <row r="387" customFormat="false" ht="14.5" hidden="false" customHeight="false" outlineLevel="0" collapsed="false">
      <c r="B387" s="14" t="s">
        <v>378</v>
      </c>
      <c r="C387" s="14" t="n">
        <v>1105</v>
      </c>
      <c r="D387" s="14" t="n">
        <v>15</v>
      </c>
      <c r="E387" s="14" t="s">
        <v>23</v>
      </c>
      <c r="F387" s="14" t="s">
        <v>17</v>
      </c>
      <c r="G387" s="15" t="s">
        <v>379</v>
      </c>
    </row>
    <row r="388" customFormat="false" ht="14.5" hidden="false" customHeight="false" outlineLevel="0" collapsed="false">
      <c r="B388" s="14" t="s">
        <v>378</v>
      </c>
      <c r="C388" s="14" t="n">
        <v>1106</v>
      </c>
      <c r="D388" s="14" t="n">
        <v>8</v>
      </c>
      <c r="E388" s="14" t="s">
        <v>23</v>
      </c>
      <c r="F388" s="14" t="s">
        <v>17</v>
      </c>
      <c r="G388" s="15" t="s">
        <v>380</v>
      </c>
    </row>
    <row r="389" customFormat="false" ht="14.5" hidden="false" customHeight="false" outlineLevel="0" collapsed="false">
      <c r="B389" s="14" t="s">
        <v>381</v>
      </c>
      <c r="C389" s="14" t="n">
        <v>652</v>
      </c>
      <c r="D389" s="14" t="n">
        <v>4</v>
      </c>
      <c r="E389" s="14" t="s">
        <v>49</v>
      </c>
      <c r="F389" s="14" t="s">
        <v>17</v>
      </c>
      <c r="G389" s="15"/>
    </row>
    <row r="390" customFormat="false" ht="14.5" hidden="false" customHeight="false" outlineLevel="0" collapsed="false">
      <c r="B390" s="14" t="s">
        <v>382</v>
      </c>
      <c r="C390" s="14" t="n">
        <v>59</v>
      </c>
      <c r="D390" s="14" t="n">
        <v>3</v>
      </c>
      <c r="E390" s="14" t="s">
        <v>40</v>
      </c>
      <c r="F390" s="14" t="s">
        <v>34</v>
      </c>
      <c r="G390" s="15"/>
    </row>
    <row r="391" customFormat="false" ht="14.5" hidden="false" customHeight="false" outlineLevel="0" collapsed="false">
      <c r="B391" s="14" t="s">
        <v>382</v>
      </c>
      <c r="C391" s="14" t="n">
        <v>104</v>
      </c>
      <c r="D391" s="14" t="n">
        <v>5</v>
      </c>
      <c r="E391" s="14" t="s">
        <v>40</v>
      </c>
      <c r="F391" s="14" t="s">
        <v>34</v>
      </c>
      <c r="G391" s="15"/>
    </row>
    <row r="392" customFormat="false" ht="14.5" hidden="false" customHeight="false" outlineLevel="0" collapsed="false">
      <c r="B392" s="14" t="s">
        <v>382</v>
      </c>
      <c r="C392" s="14" t="n">
        <v>117</v>
      </c>
      <c r="D392" s="14" t="n">
        <v>9</v>
      </c>
      <c r="E392" s="14" t="s">
        <v>40</v>
      </c>
      <c r="F392" s="14" t="s">
        <v>34</v>
      </c>
      <c r="G392" s="15"/>
    </row>
    <row r="393" customFormat="false" ht="14.5" hidden="false" customHeight="false" outlineLevel="0" collapsed="false">
      <c r="B393" s="14" t="s">
        <v>382</v>
      </c>
      <c r="C393" s="14" t="n">
        <v>123</v>
      </c>
      <c r="D393" s="14" t="n">
        <v>8</v>
      </c>
      <c r="E393" s="14" t="s">
        <v>40</v>
      </c>
      <c r="F393" s="14" t="s">
        <v>34</v>
      </c>
      <c r="G393" s="15"/>
    </row>
    <row r="394" customFormat="false" ht="14.5" hidden="false" customHeight="false" outlineLevel="0" collapsed="false">
      <c r="B394" s="14" t="s">
        <v>382</v>
      </c>
      <c r="C394" s="14" t="n">
        <v>251</v>
      </c>
      <c r="D394" s="14" t="n">
        <v>5</v>
      </c>
      <c r="E394" s="14" t="s">
        <v>40</v>
      </c>
      <c r="F394" s="14" t="s">
        <v>34</v>
      </c>
      <c r="G394" s="15" t="s">
        <v>383</v>
      </c>
    </row>
    <row r="395" customFormat="false" ht="14.5" hidden="false" customHeight="false" outlineLevel="0" collapsed="false">
      <c r="B395" s="14" t="s">
        <v>382</v>
      </c>
      <c r="C395" s="14" t="n">
        <v>298</v>
      </c>
      <c r="D395" s="14" t="n">
        <v>12</v>
      </c>
      <c r="E395" s="14" t="s">
        <v>19</v>
      </c>
      <c r="F395" s="14" t="s">
        <v>34</v>
      </c>
      <c r="G395" s="15" t="s">
        <v>384</v>
      </c>
    </row>
    <row r="396" customFormat="false" ht="14.5" hidden="false" customHeight="false" outlineLevel="0" collapsed="false">
      <c r="B396" s="14" t="s">
        <v>382</v>
      </c>
      <c r="C396" s="14" t="n">
        <v>344</v>
      </c>
      <c r="D396" s="14" t="n">
        <v>4</v>
      </c>
      <c r="E396" s="14" t="s">
        <v>40</v>
      </c>
      <c r="F396" s="14" t="s">
        <v>34</v>
      </c>
      <c r="G396" s="15" t="s">
        <v>385</v>
      </c>
    </row>
    <row r="397" customFormat="false" ht="14.5" hidden="false" customHeight="false" outlineLevel="0" collapsed="false">
      <c r="B397" s="14" t="s">
        <v>386</v>
      </c>
      <c r="C397" s="14" t="n">
        <v>141</v>
      </c>
      <c r="D397" s="14" t="n">
        <v>14</v>
      </c>
      <c r="E397" s="14" t="s">
        <v>16</v>
      </c>
      <c r="F397" s="14" t="s">
        <v>34</v>
      </c>
      <c r="G397" s="15"/>
    </row>
    <row r="398" customFormat="false" ht="14.5" hidden="false" customHeight="false" outlineLevel="0" collapsed="false">
      <c r="B398" s="14" t="s">
        <v>386</v>
      </c>
      <c r="C398" s="14" t="n">
        <v>198</v>
      </c>
      <c r="D398" s="14" t="n">
        <v>21</v>
      </c>
      <c r="E398" s="14" t="s">
        <v>16</v>
      </c>
      <c r="F398" s="14" t="s">
        <v>34</v>
      </c>
      <c r="G398" s="15"/>
    </row>
    <row r="399" customFormat="false" ht="14.5" hidden="false" customHeight="false" outlineLevel="0" collapsed="false">
      <c r="B399" s="14" t="s">
        <v>387</v>
      </c>
      <c r="C399" s="14" t="n">
        <v>33</v>
      </c>
      <c r="D399" s="14" t="n">
        <v>4</v>
      </c>
      <c r="E399" s="14" t="s">
        <v>16</v>
      </c>
      <c r="F399" s="14" t="s">
        <v>34</v>
      </c>
      <c r="G399" s="15"/>
    </row>
    <row r="400" customFormat="false" ht="14.5" hidden="false" customHeight="false" outlineLevel="0" collapsed="false">
      <c r="B400" s="14" t="s">
        <v>387</v>
      </c>
      <c r="C400" s="14" t="n">
        <v>46</v>
      </c>
      <c r="D400" s="14" t="n">
        <v>5</v>
      </c>
      <c r="E400" s="14" t="s">
        <v>16</v>
      </c>
      <c r="F400" s="14" t="s">
        <v>34</v>
      </c>
      <c r="G400" s="15"/>
    </row>
    <row r="401" customFormat="false" ht="14.5" hidden="false" customHeight="false" outlineLevel="0" collapsed="false">
      <c r="B401" s="14" t="s">
        <v>387</v>
      </c>
      <c r="C401" s="14" t="n">
        <v>60</v>
      </c>
      <c r="D401" s="14" t="n">
        <v>3</v>
      </c>
      <c r="E401" s="14" t="s">
        <v>16</v>
      </c>
      <c r="F401" s="14" t="s">
        <v>34</v>
      </c>
      <c r="G401" s="15"/>
    </row>
    <row r="402" customFormat="false" ht="14.5" hidden="false" customHeight="false" outlineLevel="0" collapsed="false">
      <c r="B402" s="14" t="s">
        <v>387</v>
      </c>
      <c r="C402" s="14" t="n">
        <v>75</v>
      </c>
      <c r="D402" s="14" t="n">
        <v>3</v>
      </c>
      <c r="E402" s="14" t="s">
        <v>16</v>
      </c>
      <c r="F402" s="14" t="s">
        <v>34</v>
      </c>
      <c r="G402" s="15"/>
    </row>
    <row r="403" customFormat="false" ht="14.5" hidden="false" customHeight="false" outlineLevel="0" collapsed="false">
      <c r="B403" s="14" t="s">
        <v>387</v>
      </c>
      <c r="C403" s="14" t="n">
        <v>97</v>
      </c>
      <c r="D403" s="14" t="n">
        <v>7</v>
      </c>
      <c r="E403" s="14" t="s">
        <v>16</v>
      </c>
      <c r="F403" s="14" t="s">
        <v>34</v>
      </c>
      <c r="G403" s="15"/>
    </row>
    <row r="404" customFormat="false" ht="14.5" hidden="false" customHeight="false" outlineLevel="0" collapsed="false">
      <c r="B404" s="14" t="s">
        <v>387</v>
      </c>
      <c r="C404" s="14" t="n">
        <v>231</v>
      </c>
      <c r="D404" s="14" t="n">
        <v>31</v>
      </c>
      <c r="E404" s="14" t="s">
        <v>16</v>
      </c>
      <c r="F404" s="14" t="s">
        <v>34</v>
      </c>
      <c r="G404" s="15" t="s">
        <v>388</v>
      </c>
    </row>
    <row r="405" customFormat="false" ht="14.5" hidden="false" customHeight="false" outlineLevel="0" collapsed="false">
      <c r="B405" s="14" t="s">
        <v>387</v>
      </c>
      <c r="C405" s="14" t="n">
        <v>249</v>
      </c>
      <c r="D405" s="14" t="n">
        <v>3</v>
      </c>
      <c r="E405" s="14" t="s">
        <v>16</v>
      </c>
      <c r="F405" s="14" t="s">
        <v>34</v>
      </c>
      <c r="G405" s="15" t="s">
        <v>389</v>
      </c>
    </row>
    <row r="406" customFormat="false" ht="14.5" hidden="false" customHeight="false" outlineLevel="0" collapsed="false">
      <c r="B406" s="14" t="s">
        <v>387</v>
      </c>
      <c r="C406" s="14" t="n">
        <v>259</v>
      </c>
      <c r="D406" s="14" t="n">
        <v>6</v>
      </c>
      <c r="E406" s="14" t="s">
        <v>16</v>
      </c>
      <c r="F406" s="14" t="s">
        <v>34</v>
      </c>
      <c r="G406" s="15" t="s">
        <v>390</v>
      </c>
    </row>
    <row r="407" customFormat="false" ht="14.5" hidden="false" customHeight="false" outlineLevel="0" collapsed="false">
      <c r="B407" s="14" t="s">
        <v>387</v>
      </c>
      <c r="C407" s="14" t="n">
        <v>264</v>
      </c>
      <c r="D407" s="14" t="n">
        <v>3</v>
      </c>
      <c r="E407" s="14" t="s">
        <v>16</v>
      </c>
      <c r="F407" s="14" t="s">
        <v>34</v>
      </c>
      <c r="G407" s="15" t="s">
        <v>391</v>
      </c>
    </row>
    <row r="408" customFormat="false" ht="14.5" hidden="false" customHeight="false" outlineLevel="0" collapsed="false">
      <c r="B408" s="14" t="s">
        <v>387</v>
      </c>
      <c r="C408" s="14" t="n">
        <v>271</v>
      </c>
      <c r="D408" s="14" t="n">
        <v>25</v>
      </c>
      <c r="E408" s="14" t="s">
        <v>16</v>
      </c>
      <c r="F408" s="14" t="s">
        <v>34</v>
      </c>
      <c r="G408" s="15" t="s">
        <v>392</v>
      </c>
    </row>
    <row r="409" customFormat="false" ht="14.5" hidden="false" customHeight="false" outlineLevel="0" collapsed="false">
      <c r="B409" s="14" t="s">
        <v>387</v>
      </c>
      <c r="C409" s="14" t="n">
        <v>276</v>
      </c>
      <c r="D409" s="14" t="n">
        <v>3</v>
      </c>
      <c r="E409" s="14" t="s">
        <v>16</v>
      </c>
      <c r="F409" s="14" t="s">
        <v>34</v>
      </c>
      <c r="G409" s="15" t="s">
        <v>393</v>
      </c>
    </row>
    <row r="410" customFormat="false" ht="14.5" hidden="false" customHeight="false" outlineLevel="0" collapsed="false">
      <c r="B410" s="14" t="s">
        <v>387</v>
      </c>
      <c r="C410" s="14" t="n">
        <v>324</v>
      </c>
      <c r="D410" s="14" t="n">
        <v>6</v>
      </c>
      <c r="E410" s="14" t="s">
        <v>16</v>
      </c>
      <c r="F410" s="14" t="s">
        <v>34</v>
      </c>
      <c r="G410" s="15" t="s">
        <v>394</v>
      </c>
    </row>
    <row r="411" customFormat="false" ht="29" hidden="false" customHeight="false" outlineLevel="0" collapsed="false">
      <c r="B411" s="14" t="s">
        <v>395</v>
      </c>
      <c r="C411" s="14" t="n">
        <v>145</v>
      </c>
      <c r="D411" s="14" t="n">
        <v>37</v>
      </c>
      <c r="E411" s="14" t="s">
        <v>16</v>
      </c>
      <c r="F411" s="14" t="s">
        <v>34</v>
      </c>
      <c r="G411" s="15" t="s">
        <v>396</v>
      </c>
    </row>
    <row r="412" customFormat="false" ht="14.5" hidden="false" customHeight="false" outlineLevel="0" collapsed="false">
      <c r="B412" s="14" t="s">
        <v>395</v>
      </c>
      <c r="C412" s="14" t="n">
        <v>168</v>
      </c>
      <c r="D412" s="14" t="n">
        <v>92</v>
      </c>
      <c r="E412" s="14" t="s">
        <v>16</v>
      </c>
      <c r="F412" s="14" t="s">
        <v>34</v>
      </c>
      <c r="G412" s="15"/>
    </row>
    <row r="413" customFormat="false" ht="14.5" hidden="false" customHeight="false" outlineLevel="0" collapsed="false">
      <c r="B413" s="14" t="s">
        <v>395</v>
      </c>
      <c r="C413" s="14" t="n">
        <v>200</v>
      </c>
      <c r="D413" s="14" t="n">
        <v>130</v>
      </c>
      <c r="E413" s="14" t="s">
        <v>16</v>
      </c>
      <c r="F413" s="14" t="s">
        <v>34</v>
      </c>
      <c r="G413" s="15"/>
    </row>
    <row r="414" customFormat="false" ht="14.5" hidden="false" customHeight="false" outlineLevel="0" collapsed="false">
      <c r="B414" s="14" t="s">
        <v>395</v>
      </c>
      <c r="C414" s="14" t="n">
        <v>210</v>
      </c>
      <c r="D414" s="14" t="n">
        <v>3</v>
      </c>
      <c r="E414" s="14" t="s">
        <v>16</v>
      </c>
      <c r="F414" s="14" t="s">
        <v>34</v>
      </c>
      <c r="G414" s="15"/>
    </row>
    <row r="415" customFormat="false" ht="14.5" hidden="false" customHeight="false" outlineLevel="0" collapsed="false">
      <c r="B415" s="14" t="s">
        <v>395</v>
      </c>
      <c r="C415" s="14" t="n">
        <v>267</v>
      </c>
      <c r="D415" s="14" t="n">
        <v>25</v>
      </c>
      <c r="E415" s="14" t="s">
        <v>16</v>
      </c>
      <c r="F415" s="14" t="s">
        <v>34</v>
      </c>
      <c r="G415" s="15"/>
    </row>
    <row r="416" customFormat="false" ht="14.5" hidden="false" customHeight="false" outlineLevel="0" collapsed="false">
      <c r="B416" s="14" t="s">
        <v>397</v>
      </c>
      <c r="C416" s="14" t="n">
        <v>353</v>
      </c>
      <c r="D416" s="14" t="n">
        <v>4</v>
      </c>
      <c r="E416" s="14" t="s">
        <v>40</v>
      </c>
      <c r="F416" s="14" t="s">
        <v>176</v>
      </c>
      <c r="G416" s="15" t="s">
        <v>398</v>
      </c>
    </row>
    <row r="417" customFormat="false" ht="14.5" hidden="false" customHeight="false" outlineLevel="0" collapsed="false">
      <c r="B417" s="14" t="s">
        <v>397</v>
      </c>
      <c r="C417" s="14" t="n">
        <v>430</v>
      </c>
      <c r="D417" s="14" t="n">
        <v>450</v>
      </c>
      <c r="E417" s="14" t="s">
        <v>19</v>
      </c>
      <c r="F417" s="14" t="s">
        <v>34</v>
      </c>
      <c r="G417" s="15" t="s">
        <v>399</v>
      </c>
    </row>
    <row r="418" customFormat="false" ht="14.5" hidden="false" customHeight="false" outlineLevel="0" collapsed="false">
      <c r="B418" s="14" t="s">
        <v>397</v>
      </c>
      <c r="C418" s="14" t="n">
        <v>539</v>
      </c>
      <c r="D418" s="14" t="n">
        <v>71</v>
      </c>
      <c r="E418" s="14" t="s">
        <v>19</v>
      </c>
      <c r="F418" s="14" t="s">
        <v>34</v>
      </c>
      <c r="G418" s="15" t="s">
        <v>400</v>
      </c>
    </row>
    <row r="419" customFormat="false" ht="14.5" hidden="false" customHeight="false" outlineLevel="0" collapsed="false">
      <c r="B419" s="14" t="s">
        <v>397</v>
      </c>
      <c r="C419" s="14" t="n">
        <v>542</v>
      </c>
      <c r="D419" s="14" t="n">
        <v>59</v>
      </c>
      <c r="E419" s="14" t="s">
        <v>40</v>
      </c>
      <c r="F419" s="14" t="s">
        <v>34</v>
      </c>
      <c r="G419" s="15" t="s">
        <v>401</v>
      </c>
    </row>
    <row r="420" customFormat="false" ht="14.5" hidden="false" customHeight="false" outlineLevel="0" collapsed="false">
      <c r="B420" s="14" t="s">
        <v>397</v>
      </c>
      <c r="C420" s="14" t="n">
        <v>551</v>
      </c>
      <c r="D420" s="14" t="n">
        <v>249</v>
      </c>
      <c r="E420" s="14" t="s">
        <v>19</v>
      </c>
      <c r="F420" s="14" t="s">
        <v>34</v>
      </c>
      <c r="G420" s="15" t="s">
        <v>402</v>
      </c>
    </row>
    <row r="421" customFormat="false" ht="14.5" hidden="false" customHeight="false" outlineLevel="0" collapsed="false">
      <c r="B421" s="14" t="s">
        <v>397</v>
      </c>
      <c r="C421" s="14" t="n">
        <v>562</v>
      </c>
      <c r="D421" s="14" t="n">
        <v>97</v>
      </c>
      <c r="E421" s="14" t="s">
        <v>19</v>
      </c>
      <c r="F421" s="14" t="s">
        <v>34</v>
      </c>
      <c r="G421" s="15" t="s">
        <v>403</v>
      </c>
    </row>
    <row r="422" customFormat="false" ht="14.5" hidden="false" customHeight="false" outlineLevel="0" collapsed="false">
      <c r="B422" s="14" t="s">
        <v>397</v>
      </c>
      <c r="C422" s="14" t="n">
        <v>631</v>
      </c>
      <c r="D422" s="14" t="n">
        <v>3</v>
      </c>
      <c r="E422" s="14" t="s">
        <v>40</v>
      </c>
      <c r="F422" s="14" t="s">
        <v>34</v>
      </c>
      <c r="G422" s="15" t="s">
        <v>404</v>
      </c>
    </row>
    <row r="423" customFormat="false" ht="14.5" hidden="false" customHeight="false" outlineLevel="0" collapsed="false">
      <c r="B423" s="14" t="s">
        <v>397</v>
      </c>
      <c r="C423" s="14" t="n">
        <v>639</v>
      </c>
      <c r="D423" s="14" t="n">
        <v>37</v>
      </c>
      <c r="E423" s="14" t="s">
        <v>19</v>
      </c>
      <c r="F423" s="14" t="s">
        <v>34</v>
      </c>
      <c r="G423" s="15" t="s">
        <v>405</v>
      </c>
    </row>
    <row r="424" customFormat="false" ht="14.5" hidden="false" customHeight="false" outlineLevel="0" collapsed="false">
      <c r="B424" s="14" t="s">
        <v>397</v>
      </c>
      <c r="C424" s="14" t="n">
        <v>851</v>
      </c>
      <c r="D424" s="14" t="n">
        <v>17</v>
      </c>
      <c r="E424" s="14" t="s">
        <v>19</v>
      </c>
      <c r="F424" s="14" t="s">
        <v>17</v>
      </c>
      <c r="G424" s="15" t="s">
        <v>406</v>
      </c>
    </row>
    <row r="425" customFormat="false" ht="14.5" hidden="false" customHeight="false" outlineLevel="0" collapsed="false">
      <c r="B425" s="14" t="s">
        <v>407</v>
      </c>
      <c r="C425" s="14" t="n">
        <v>128</v>
      </c>
      <c r="D425" s="14" t="n">
        <v>8</v>
      </c>
      <c r="E425" s="14" t="s">
        <v>23</v>
      </c>
      <c r="F425" s="14" t="s">
        <v>34</v>
      </c>
      <c r="G425" s="15"/>
    </row>
    <row r="426" customFormat="false" ht="14.5" hidden="false" customHeight="false" outlineLevel="0" collapsed="false">
      <c r="B426" s="14" t="s">
        <v>407</v>
      </c>
      <c r="C426" s="14" t="n">
        <v>161</v>
      </c>
      <c r="D426" s="14" t="n">
        <v>34</v>
      </c>
      <c r="E426" s="14" t="s">
        <v>23</v>
      </c>
      <c r="F426" s="14" t="s">
        <v>34</v>
      </c>
      <c r="G426" s="15"/>
    </row>
    <row r="427" customFormat="false" ht="14.5" hidden="false" customHeight="false" outlineLevel="0" collapsed="false">
      <c r="B427" s="14" t="s">
        <v>407</v>
      </c>
      <c r="C427" s="14" t="n">
        <v>193</v>
      </c>
      <c r="D427" s="14" t="n">
        <v>70</v>
      </c>
      <c r="E427" s="14" t="s">
        <v>23</v>
      </c>
      <c r="F427" s="14" t="s">
        <v>34</v>
      </c>
      <c r="G427" s="15"/>
    </row>
    <row r="428" customFormat="false" ht="14.5" hidden="false" customHeight="false" outlineLevel="0" collapsed="false">
      <c r="B428" s="14" t="s">
        <v>407</v>
      </c>
      <c r="C428" s="14" t="n">
        <v>205</v>
      </c>
      <c r="D428" s="14" t="n">
        <v>76</v>
      </c>
      <c r="E428" s="14" t="s">
        <v>23</v>
      </c>
      <c r="F428" s="14" t="s">
        <v>34</v>
      </c>
      <c r="G428" s="15"/>
    </row>
    <row r="429" customFormat="false" ht="14.5" hidden="false" customHeight="false" outlineLevel="0" collapsed="false">
      <c r="B429" s="14" t="s">
        <v>407</v>
      </c>
      <c r="C429" s="14" t="n">
        <v>241</v>
      </c>
      <c r="D429" s="14" t="n">
        <v>24</v>
      </c>
      <c r="E429" s="14" t="s">
        <v>23</v>
      </c>
      <c r="F429" s="14" t="s">
        <v>34</v>
      </c>
      <c r="G429" s="15"/>
    </row>
    <row r="430" customFormat="false" ht="14.5" hidden="false" customHeight="false" outlineLevel="0" collapsed="false">
      <c r="B430" s="14" t="s">
        <v>407</v>
      </c>
      <c r="C430" s="14" t="n">
        <v>261</v>
      </c>
      <c r="D430" s="14" t="n">
        <v>12</v>
      </c>
      <c r="E430" s="14" t="s">
        <v>23</v>
      </c>
      <c r="F430" s="14" t="s">
        <v>34</v>
      </c>
      <c r="G430" s="15"/>
    </row>
    <row r="431" customFormat="false" ht="14.5" hidden="false" customHeight="false" outlineLevel="0" collapsed="false">
      <c r="B431" s="14" t="s">
        <v>407</v>
      </c>
      <c r="C431" s="14" t="n">
        <v>344</v>
      </c>
      <c r="D431" s="14" t="n">
        <v>62</v>
      </c>
      <c r="E431" s="14" t="s">
        <v>23</v>
      </c>
      <c r="F431" s="14" t="s">
        <v>34</v>
      </c>
      <c r="G431" s="15"/>
    </row>
    <row r="432" customFormat="false" ht="14.5" hidden="false" customHeight="false" outlineLevel="0" collapsed="false">
      <c r="B432" s="14" t="s">
        <v>407</v>
      </c>
      <c r="C432" s="14" t="n">
        <v>358</v>
      </c>
      <c r="D432" s="14" t="n">
        <v>38</v>
      </c>
      <c r="E432" s="14" t="s">
        <v>23</v>
      </c>
      <c r="F432" s="14" t="s">
        <v>34</v>
      </c>
      <c r="G432" s="15"/>
    </row>
    <row r="433" customFormat="false" ht="14.5" hidden="false" customHeight="false" outlineLevel="0" collapsed="false">
      <c r="B433" s="14" t="s">
        <v>407</v>
      </c>
      <c r="C433" s="14" t="n">
        <v>371</v>
      </c>
      <c r="D433" s="14" t="n">
        <v>17</v>
      </c>
      <c r="E433" s="14" t="s">
        <v>23</v>
      </c>
      <c r="F433" s="14" t="s">
        <v>34</v>
      </c>
      <c r="G433" s="15"/>
    </row>
    <row r="434" customFormat="false" ht="14.5" hidden="false" customHeight="false" outlineLevel="0" collapsed="false">
      <c r="B434" s="14" t="s">
        <v>407</v>
      </c>
      <c r="C434" s="14" t="n">
        <v>382</v>
      </c>
      <c r="D434" s="14" t="n">
        <v>9</v>
      </c>
      <c r="E434" s="14" t="s">
        <v>23</v>
      </c>
      <c r="F434" s="14" t="s">
        <v>34</v>
      </c>
      <c r="G434" s="15"/>
    </row>
    <row r="435" customFormat="false" ht="14.5" hidden="false" customHeight="false" outlineLevel="0" collapsed="false">
      <c r="B435" s="14" t="s">
        <v>407</v>
      </c>
      <c r="C435" s="14" t="n">
        <v>439</v>
      </c>
      <c r="D435" s="14" t="n">
        <v>21</v>
      </c>
      <c r="E435" s="14" t="s">
        <v>23</v>
      </c>
      <c r="F435" s="14" t="s">
        <v>34</v>
      </c>
      <c r="G435" s="15"/>
    </row>
    <row r="436" customFormat="false" ht="14.5" hidden="false" customHeight="false" outlineLevel="0" collapsed="false">
      <c r="B436" s="14" t="s">
        <v>407</v>
      </c>
      <c r="C436" s="14" t="n">
        <v>514</v>
      </c>
      <c r="D436" s="14" t="n">
        <v>4</v>
      </c>
      <c r="E436" s="14" t="s">
        <v>49</v>
      </c>
      <c r="F436" s="14" t="s">
        <v>34</v>
      </c>
      <c r="G436" s="15"/>
    </row>
    <row r="437" customFormat="false" ht="14.5" hidden="false" customHeight="false" outlineLevel="0" collapsed="false">
      <c r="B437" s="14" t="s">
        <v>407</v>
      </c>
      <c r="C437" s="14" t="n">
        <v>531</v>
      </c>
      <c r="D437" s="14" t="n">
        <v>40</v>
      </c>
      <c r="E437" s="14" t="s">
        <v>23</v>
      </c>
      <c r="F437" s="14" t="s">
        <v>34</v>
      </c>
      <c r="G437" s="15"/>
    </row>
    <row r="438" customFormat="false" ht="14.5" hidden="false" customHeight="false" outlineLevel="0" collapsed="false">
      <c r="B438" s="14" t="s">
        <v>407</v>
      </c>
      <c r="C438" s="14" t="n">
        <v>534</v>
      </c>
      <c r="D438" s="14" t="n">
        <v>3</v>
      </c>
      <c r="E438" s="14" t="s">
        <v>16</v>
      </c>
      <c r="F438" s="14" t="s">
        <v>34</v>
      </c>
      <c r="G438" s="15"/>
    </row>
    <row r="439" customFormat="false" ht="14.5" hidden="false" customHeight="false" outlineLevel="0" collapsed="false">
      <c r="B439" s="14" t="s">
        <v>407</v>
      </c>
      <c r="C439" s="14" t="n">
        <v>585</v>
      </c>
      <c r="D439" s="14" t="n">
        <v>30</v>
      </c>
      <c r="E439" s="14" t="s">
        <v>23</v>
      </c>
      <c r="F439" s="14" t="s">
        <v>34</v>
      </c>
      <c r="G439" s="15"/>
    </row>
    <row r="440" customFormat="false" ht="14.5" hidden="false" customHeight="false" outlineLevel="0" collapsed="false">
      <c r="B440" s="14" t="s">
        <v>407</v>
      </c>
      <c r="C440" s="14" t="n">
        <v>665</v>
      </c>
      <c r="D440" s="14" t="n">
        <v>53</v>
      </c>
      <c r="E440" s="14" t="s">
        <v>23</v>
      </c>
      <c r="F440" s="14" t="s">
        <v>34</v>
      </c>
      <c r="G440" s="15"/>
    </row>
    <row r="441" customFormat="false" ht="14.5" hidden="false" customHeight="false" outlineLevel="0" collapsed="false">
      <c r="B441" s="14" t="s">
        <v>407</v>
      </c>
      <c r="C441" s="14" t="n">
        <v>693</v>
      </c>
      <c r="D441" s="14" t="n">
        <v>46</v>
      </c>
      <c r="E441" s="14" t="s">
        <v>23</v>
      </c>
      <c r="F441" s="14" t="s">
        <v>34</v>
      </c>
      <c r="G441" s="15"/>
    </row>
    <row r="442" customFormat="false" ht="14.5" hidden="false" customHeight="false" outlineLevel="0" collapsed="false">
      <c r="B442" s="14" t="s">
        <v>407</v>
      </c>
      <c r="C442" s="14" t="n">
        <v>717</v>
      </c>
      <c r="D442" s="14" t="n">
        <v>4</v>
      </c>
      <c r="E442" s="14" t="s">
        <v>16</v>
      </c>
      <c r="F442" s="14" t="s">
        <v>34</v>
      </c>
      <c r="G442" s="15"/>
    </row>
    <row r="443" customFormat="false" ht="14.5" hidden="false" customHeight="false" outlineLevel="0" collapsed="false">
      <c r="B443" s="14" t="s">
        <v>407</v>
      </c>
      <c r="C443" s="14" t="n">
        <v>720</v>
      </c>
      <c r="D443" s="14" t="n">
        <v>14</v>
      </c>
      <c r="E443" s="14" t="s">
        <v>49</v>
      </c>
      <c r="F443" s="14" t="s">
        <v>34</v>
      </c>
      <c r="G443" s="15"/>
    </row>
    <row r="444" customFormat="false" ht="14.5" hidden="false" customHeight="false" outlineLevel="0" collapsed="false">
      <c r="B444" s="14" t="s">
        <v>408</v>
      </c>
      <c r="C444" s="14" t="n">
        <v>23</v>
      </c>
      <c r="D444" s="14" t="n">
        <v>41</v>
      </c>
      <c r="E444" s="14" t="s">
        <v>23</v>
      </c>
      <c r="F444" s="14" t="s">
        <v>17</v>
      </c>
      <c r="G444" s="15" t="s">
        <v>409</v>
      </c>
    </row>
    <row r="445" customFormat="false" ht="14.5" hidden="false" customHeight="false" outlineLevel="0" collapsed="false">
      <c r="B445" s="14" t="s">
        <v>408</v>
      </c>
      <c r="C445" s="14" t="n">
        <v>147</v>
      </c>
      <c r="D445" s="14" t="n">
        <v>6</v>
      </c>
      <c r="E445" s="14" t="s">
        <v>49</v>
      </c>
      <c r="F445" s="14" t="s">
        <v>176</v>
      </c>
      <c r="G445" s="15" t="s">
        <v>410</v>
      </c>
    </row>
    <row r="446" customFormat="false" ht="14.5" hidden="false" customHeight="false" outlineLevel="0" collapsed="false">
      <c r="B446" s="14" t="s">
        <v>411</v>
      </c>
      <c r="C446" s="14" t="n">
        <v>35</v>
      </c>
      <c r="D446" s="14" t="n">
        <v>5</v>
      </c>
      <c r="E446" s="14" t="s">
        <v>49</v>
      </c>
      <c r="F446" s="14" t="s">
        <v>34</v>
      </c>
      <c r="G446" s="15" t="s">
        <v>412</v>
      </c>
    </row>
    <row r="447" customFormat="false" ht="14.5" hidden="false" customHeight="false" outlineLevel="0" collapsed="false">
      <c r="B447" s="14" t="s">
        <v>411</v>
      </c>
      <c r="C447" s="14" t="n">
        <v>66</v>
      </c>
      <c r="D447" s="14" t="n">
        <v>8</v>
      </c>
      <c r="E447" s="14" t="s">
        <v>49</v>
      </c>
      <c r="F447" s="14" t="s">
        <v>34</v>
      </c>
      <c r="G447" s="15" t="s">
        <v>413</v>
      </c>
    </row>
    <row r="448" customFormat="false" ht="14.5" hidden="false" customHeight="false" outlineLevel="0" collapsed="false">
      <c r="B448" s="14" t="s">
        <v>411</v>
      </c>
      <c r="C448" s="14" t="n">
        <v>67</v>
      </c>
      <c r="D448" s="14" t="n">
        <v>9</v>
      </c>
      <c r="E448" s="14" t="s">
        <v>49</v>
      </c>
      <c r="F448" s="14" t="s">
        <v>34</v>
      </c>
      <c r="G448" s="15" t="s">
        <v>414</v>
      </c>
    </row>
    <row r="449" customFormat="false" ht="14.5" hidden="false" customHeight="false" outlineLevel="0" collapsed="false">
      <c r="B449" s="14" t="s">
        <v>411</v>
      </c>
      <c r="C449" s="14" t="n">
        <v>129</v>
      </c>
      <c r="D449" s="14" t="n">
        <v>7</v>
      </c>
      <c r="E449" s="14" t="s">
        <v>49</v>
      </c>
      <c r="F449" s="14" t="s">
        <v>34</v>
      </c>
      <c r="G449" s="15" t="s">
        <v>415</v>
      </c>
    </row>
    <row r="450" customFormat="false" ht="14.5" hidden="false" customHeight="false" outlineLevel="0" collapsed="false">
      <c r="B450" s="14" t="s">
        <v>411</v>
      </c>
      <c r="C450" s="14" t="n">
        <v>339</v>
      </c>
      <c r="D450" s="14" t="n">
        <v>11</v>
      </c>
      <c r="E450" s="14" t="s">
        <v>49</v>
      </c>
      <c r="F450" s="14" t="s">
        <v>17</v>
      </c>
      <c r="G450" s="15" t="s">
        <v>416</v>
      </c>
    </row>
    <row r="451" customFormat="false" ht="14.5" hidden="false" customHeight="false" outlineLevel="0" collapsed="false">
      <c r="B451" s="14" t="s">
        <v>411</v>
      </c>
      <c r="C451" s="14" t="n">
        <v>359</v>
      </c>
      <c r="D451" s="14" t="n">
        <v>5</v>
      </c>
      <c r="E451" s="14" t="s">
        <v>49</v>
      </c>
      <c r="F451" s="14" t="s">
        <v>34</v>
      </c>
      <c r="G451" s="15" t="s">
        <v>417</v>
      </c>
    </row>
    <row r="452" customFormat="false" ht="14.5" hidden="false" customHeight="false" outlineLevel="0" collapsed="false">
      <c r="B452" s="14" t="s">
        <v>418</v>
      </c>
      <c r="C452" s="14" t="n">
        <v>100</v>
      </c>
      <c r="D452" s="14" t="n">
        <v>50</v>
      </c>
      <c r="E452" s="14" t="s">
        <v>23</v>
      </c>
      <c r="F452" s="14" t="s">
        <v>34</v>
      </c>
      <c r="G452" s="15"/>
    </row>
    <row r="453" customFormat="false" ht="14.5" hidden="false" customHeight="false" outlineLevel="0" collapsed="false">
      <c r="B453" s="14" t="s">
        <v>418</v>
      </c>
      <c r="C453" s="14" t="n">
        <v>105</v>
      </c>
      <c r="D453" s="14" t="n">
        <v>66</v>
      </c>
      <c r="E453" s="14" t="s">
        <v>23</v>
      </c>
      <c r="F453" s="14" t="s">
        <v>34</v>
      </c>
      <c r="G453" s="15"/>
    </row>
    <row r="454" customFormat="false" ht="14.5" hidden="false" customHeight="false" outlineLevel="0" collapsed="false">
      <c r="B454" s="14" t="s">
        <v>418</v>
      </c>
      <c r="C454" s="14" t="n">
        <v>107</v>
      </c>
      <c r="D454" s="14" t="n">
        <v>49</v>
      </c>
      <c r="E454" s="14" t="s">
        <v>23</v>
      </c>
      <c r="F454" s="14" t="s">
        <v>34</v>
      </c>
      <c r="G454" s="15"/>
    </row>
    <row r="455" customFormat="false" ht="14.5" hidden="false" customHeight="false" outlineLevel="0" collapsed="false">
      <c r="B455" s="14" t="s">
        <v>418</v>
      </c>
      <c r="C455" s="14" t="n">
        <v>134</v>
      </c>
      <c r="D455" s="14" t="n">
        <v>4</v>
      </c>
      <c r="E455" s="14" t="s">
        <v>23</v>
      </c>
      <c r="F455" s="14" t="s">
        <v>34</v>
      </c>
      <c r="G455" s="15"/>
    </row>
    <row r="456" customFormat="false" ht="14.5" hidden="false" customHeight="false" outlineLevel="0" collapsed="false">
      <c r="B456" s="14" t="s">
        <v>418</v>
      </c>
      <c r="C456" s="14" t="n">
        <v>156</v>
      </c>
      <c r="D456" s="14" t="n">
        <v>6</v>
      </c>
      <c r="E456" s="14" t="s">
        <v>16</v>
      </c>
      <c r="F456" s="14" t="s">
        <v>34</v>
      </c>
      <c r="G456" s="15"/>
    </row>
    <row r="457" customFormat="false" ht="14.5" hidden="false" customHeight="false" outlineLevel="0" collapsed="false">
      <c r="B457" s="14" t="s">
        <v>418</v>
      </c>
      <c r="C457" s="14" t="n">
        <v>202</v>
      </c>
      <c r="D457" s="14" t="n">
        <v>11</v>
      </c>
      <c r="E457" s="14" t="s">
        <v>49</v>
      </c>
      <c r="F457" s="14" t="s">
        <v>34</v>
      </c>
      <c r="G457" s="15"/>
    </row>
    <row r="458" customFormat="false" ht="14.5" hidden="false" customHeight="false" outlineLevel="0" collapsed="false">
      <c r="B458" s="14" t="s">
        <v>418</v>
      </c>
      <c r="C458" s="14" t="n">
        <v>220</v>
      </c>
      <c r="D458" s="14" t="n">
        <v>6</v>
      </c>
      <c r="E458" s="14" t="s">
        <v>16</v>
      </c>
      <c r="F458" s="14" t="s">
        <v>34</v>
      </c>
      <c r="G458" s="15"/>
    </row>
    <row r="459" customFormat="false" ht="14.5" hidden="false" customHeight="false" outlineLevel="0" collapsed="false">
      <c r="B459" s="14" t="s">
        <v>418</v>
      </c>
      <c r="C459" s="14" t="n">
        <v>228</v>
      </c>
      <c r="D459" s="14" t="n">
        <v>10</v>
      </c>
      <c r="E459" s="14" t="s">
        <v>23</v>
      </c>
      <c r="F459" s="14" t="s">
        <v>34</v>
      </c>
      <c r="G459" s="15"/>
    </row>
    <row r="460" customFormat="false" ht="14.5" hidden="false" customHeight="false" outlineLevel="0" collapsed="false">
      <c r="B460" s="14" t="s">
        <v>418</v>
      </c>
      <c r="C460" s="14" t="n">
        <v>238</v>
      </c>
      <c r="D460" s="14" t="n">
        <v>41</v>
      </c>
      <c r="E460" s="14" t="s">
        <v>23</v>
      </c>
      <c r="F460" s="14" t="s">
        <v>34</v>
      </c>
      <c r="G460" s="15"/>
    </row>
    <row r="461" customFormat="false" ht="14.5" hidden="false" customHeight="false" outlineLevel="0" collapsed="false">
      <c r="B461" s="14" t="s">
        <v>418</v>
      </c>
      <c r="C461" s="14" t="n">
        <v>346</v>
      </c>
      <c r="D461" s="14" t="n">
        <v>59</v>
      </c>
      <c r="E461" s="14" t="s">
        <v>16</v>
      </c>
      <c r="F461" s="14" t="s">
        <v>34</v>
      </c>
      <c r="G461" s="15"/>
    </row>
    <row r="462" customFormat="false" ht="14.5" hidden="false" customHeight="false" outlineLevel="0" collapsed="false">
      <c r="B462" s="14" t="s">
        <v>418</v>
      </c>
      <c r="C462" s="14" t="n">
        <v>349</v>
      </c>
      <c r="D462" s="14" t="n">
        <v>29</v>
      </c>
      <c r="E462" s="14" t="s">
        <v>16</v>
      </c>
      <c r="F462" s="14" t="s">
        <v>34</v>
      </c>
      <c r="G462" s="15"/>
    </row>
    <row r="463" customFormat="false" ht="14.5" hidden="false" customHeight="false" outlineLevel="0" collapsed="false">
      <c r="B463" s="14" t="s">
        <v>418</v>
      </c>
      <c r="C463" s="14" t="n">
        <v>388</v>
      </c>
      <c r="D463" s="14" t="n">
        <v>16</v>
      </c>
      <c r="E463" s="14" t="s">
        <v>16</v>
      </c>
      <c r="F463" s="14" t="s">
        <v>34</v>
      </c>
      <c r="G463" s="15"/>
    </row>
    <row r="464" customFormat="false" ht="14.5" hidden="false" customHeight="false" outlineLevel="0" collapsed="false">
      <c r="B464" s="14" t="s">
        <v>418</v>
      </c>
      <c r="C464" s="14" t="n">
        <v>398</v>
      </c>
      <c r="D464" s="14" t="n">
        <v>4</v>
      </c>
      <c r="E464" s="14" t="s">
        <v>16</v>
      </c>
      <c r="F464" s="14" t="s">
        <v>34</v>
      </c>
      <c r="G464" s="15"/>
    </row>
    <row r="465" customFormat="false" ht="14.5" hidden="false" customHeight="false" outlineLevel="0" collapsed="false">
      <c r="B465" s="14" t="s">
        <v>418</v>
      </c>
      <c r="C465" s="14" t="n">
        <v>434</v>
      </c>
      <c r="D465" s="14" t="n">
        <v>16</v>
      </c>
      <c r="E465" s="14" t="s">
        <v>16</v>
      </c>
      <c r="F465" s="14" t="s">
        <v>34</v>
      </c>
      <c r="G465" s="15"/>
    </row>
    <row r="466" customFormat="false" ht="14.5" hidden="false" customHeight="false" outlineLevel="0" collapsed="false">
      <c r="B466" s="14" t="s">
        <v>418</v>
      </c>
      <c r="C466" s="14" t="n">
        <v>438</v>
      </c>
      <c r="D466" s="14" t="n">
        <v>7</v>
      </c>
      <c r="E466" s="14" t="s">
        <v>23</v>
      </c>
      <c r="F466" s="14" t="s">
        <v>34</v>
      </c>
      <c r="G466" s="15"/>
    </row>
    <row r="467" customFormat="false" ht="14.5" hidden="false" customHeight="false" outlineLevel="0" collapsed="false">
      <c r="B467" s="14" t="s">
        <v>419</v>
      </c>
      <c r="C467" s="14" t="n">
        <v>571</v>
      </c>
      <c r="D467" s="14" t="n">
        <v>7</v>
      </c>
      <c r="E467" s="14" t="s">
        <v>16</v>
      </c>
      <c r="F467" s="14" t="s">
        <v>34</v>
      </c>
      <c r="G467" s="15"/>
    </row>
    <row r="468" customFormat="false" ht="14.5" hidden="false" customHeight="false" outlineLevel="0" collapsed="false">
      <c r="B468" s="14" t="s">
        <v>419</v>
      </c>
      <c r="C468" s="14" t="n">
        <v>676</v>
      </c>
      <c r="D468" s="14" t="n">
        <v>5</v>
      </c>
      <c r="E468" s="14" t="s">
        <v>16</v>
      </c>
      <c r="F468" s="14" t="s">
        <v>34</v>
      </c>
      <c r="G468" s="15"/>
    </row>
    <row r="469" customFormat="false" ht="14.5" hidden="false" customHeight="false" outlineLevel="0" collapsed="false">
      <c r="B469" s="14" t="s">
        <v>419</v>
      </c>
      <c r="C469" s="14" t="n">
        <v>721</v>
      </c>
      <c r="D469" s="14" t="n">
        <v>23</v>
      </c>
      <c r="E469" s="14" t="s">
        <v>16</v>
      </c>
      <c r="F469" s="14" t="s">
        <v>34</v>
      </c>
      <c r="G469" s="15"/>
    </row>
    <row r="470" customFormat="false" ht="14.5" hidden="false" customHeight="false" outlineLevel="0" collapsed="false">
      <c r="B470" s="14" t="s">
        <v>420</v>
      </c>
      <c r="C470" s="14" t="n">
        <v>64</v>
      </c>
      <c r="D470" s="14" t="n">
        <v>14</v>
      </c>
      <c r="E470" s="14" t="s">
        <v>19</v>
      </c>
      <c r="F470" s="14" t="s">
        <v>34</v>
      </c>
      <c r="G470" s="15" t="s">
        <v>421</v>
      </c>
    </row>
    <row r="471" customFormat="false" ht="14.5" hidden="false" customHeight="false" outlineLevel="0" collapsed="false">
      <c r="B471" s="14" t="s">
        <v>420</v>
      </c>
      <c r="C471" s="14" t="n">
        <v>76</v>
      </c>
      <c r="D471" s="14" t="n">
        <v>15</v>
      </c>
      <c r="E471" s="14" t="s">
        <v>19</v>
      </c>
      <c r="F471" s="14" t="s">
        <v>34</v>
      </c>
      <c r="G471" s="15" t="s">
        <v>422</v>
      </c>
    </row>
    <row r="472" customFormat="false" ht="14.5" hidden="false" customHeight="false" outlineLevel="0" collapsed="false">
      <c r="B472" s="14" t="s">
        <v>420</v>
      </c>
      <c r="C472" s="14" t="n">
        <v>142</v>
      </c>
      <c r="D472" s="14" t="n">
        <v>30</v>
      </c>
      <c r="E472" s="14" t="s">
        <v>44</v>
      </c>
      <c r="F472" s="14" t="s">
        <v>34</v>
      </c>
      <c r="G472" s="15" t="s">
        <v>423</v>
      </c>
    </row>
    <row r="473" customFormat="false" ht="14.5" hidden="false" customHeight="false" outlineLevel="0" collapsed="false">
      <c r="B473" s="14" t="s">
        <v>420</v>
      </c>
      <c r="C473" s="14" t="n">
        <v>160</v>
      </c>
      <c r="D473" s="14" t="n">
        <v>16</v>
      </c>
      <c r="E473" s="14" t="s">
        <v>19</v>
      </c>
      <c r="F473" s="14" t="s">
        <v>34</v>
      </c>
      <c r="G473" s="15" t="s">
        <v>424</v>
      </c>
    </row>
    <row r="474" customFormat="false" ht="14.5" hidden="false" customHeight="false" outlineLevel="0" collapsed="false">
      <c r="B474" s="14" t="s">
        <v>420</v>
      </c>
      <c r="C474" s="14" t="n">
        <v>161</v>
      </c>
      <c r="D474" s="14" t="n">
        <v>16</v>
      </c>
      <c r="E474" s="14" t="s">
        <v>19</v>
      </c>
      <c r="F474" s="14" t="s">
        <v>34</v>
      </c>
      <c r="G474" s="15" t="s">
        <v>425</v>
      </c>
    </row>
    <row r="475" customFormat="false" ht="14.5" hidden="false" customHeight="false" outlineLevel="0" collapsed="false">
      <c r="B475" s="14" t="s">
        <v>426</v>
      </c>
      <c r="C475" s="14" t="n">
        <v>116</v>
      </c>
      <c r="D475" s="14" t="n">
        <v>6</v>
      </c>
      <c r="E475" s="14" t="s">
        <v>16</v>
      </c>
      <c r="F475" s="14" t="s">
        <v>34</v>
      </c>
      <c r="G475" s="15" t="s">
        <v>427</v>
      </c>
    </row>
    <row r="476" customFormat="false" ht="14.5" hidden="false" customHeight="false" outlineLevel="0" collapsed="false">
      <c r="B476" s="14" t="s">
        <v>426</v>
      </c>
      <c r="C476" s="14" t="n">
        <v>483</v>
      </c>
      <c r="D476" s="14" t="n">
        <v>21</v>
      </c>
      <c r="E476" s="14" t="s">
        <v>16</v>
      </c>
      <c r="F476" s="14" t="s">
        <v>34</v>
      </c>
      <c r="G476" s="15" t="s">
        <v>428</v>
      </c>
    </row>
    <row r="477" customFormat="false" ht="14.5" hidden="false" customHeight="false" outlineLevel="0" collapsed="false">
      <c r="B477" s="14" t="s">
        <v>426</v>
      </c>
      <c r="C477" s="14" t="n">
        <v>552</v>
      </c>
      <c r="D477" s="14" t="n">
        <v>14</v>
      </c>
      <c r="E477" s="14" t="s">
        <v>16</v>
      </c>
      <c r="F477" s="14" t="s">
        <v>34</v>
      </c>
      <c r="G477" s="15" t="s">
        <v>429</v>
      </c>
    </row>
    <row r="478" customFormat="false" ht="14.5" hidden="false" customHeight="false" outlineLevel="0" collapsed="false">
      <c r="B478" s="14" t="s">
        <v>426</v>
      </c>
      <c r="C478" s="14" t="n">
        <v>554</v>
      </c>
      <c r="D478" s="14" t="n">
        <v>12</v>
      </c>
      <c r="E478" s="14" t="s">
        <v>16</v>
      </c>
      <c r="F478" s="14" t="s">
        <v>34</v>
      </c>
      <c r="G478" s="15" t="s">
        <v>430</v>
      </c>
    </row>
    <row r="479" customFormat="false" ht="14.5" hidden="false" customHeight="false" outlineLevel="0" collapsed="false">
      <c r="B479" s="14" t="s">
        <v>426</v>
      </c>
      <c r="C479" s="14" t="n">
        <v>588</v>
      </c>
      <c r="D479" s="14" t="n">
        <v>4</v>
      </c>
      <c r="E479" s="14" t="s">
        <v>16</v>
      </c>
      <c r="F479" s="14" t="s">
        <v>34</v>
      </c>
      <c r="G479" s="15" t="s">
        <v>431</v>
      </c>
    </row>
    <row r="480" customFormat="false" ht="14.5" hidden="false" customHeight="false" outlineLevel="0" collapsed="false">
      <c r="B480" s="14" t="s">
        <v>426</v>
      </c>
      <c r="C480" s="14" t="n">
        <v>878</v>
      </c>
      <c r="D480" s="14" t="n">
        <v>46</v>
      </c>
      <c r="E480" s="14" t="s">
        <v>23</v>
      </c>
      <c r="F480" s="14" t="s">
        <v>34</v>
      </c>
      <c r="G480" s="15" t="s">
        <v>432</v>
      </c>
    </row>
    <row r="481" customFormat="false" ht="14.5" hidden="false" customHeight="false" outlineLevel="0" collapsed="false">
      <c r="B481" s="14" t="s">
        <v>426</v>
      </c>
      <c r="C481" s="14" t="n">
        <v>943</v>
      </c>
      <c r="D481" s="14" t="n">
        <v>4</v>
      </c>
      <c r="E481" s="14" t="s">
        <v>49</v>
      </c>
      <c r="F481" s="14" t="s">
        <v>34</v>
      </c>
      <c r="G481" s="15" t="s">
        <v>433</v>
      </c>
    </row>
    <row r="482" customFormat="false" ht="14.5" hidden="false" customHeight="false" outlineLevel="0" collapsed="false">
      <c r="B482" s="14" t="s">
        <v>426</v>
      </c>
      <c r="C482" s="14" t="n">
        <v>978</v>
      </c>
      <c r="D482" s="14" t="n">
        <v>5</v>
      </c>
      <c r="E482" s="14" t="s">
        <v>23</v>
      </c>
      <c r="F482" s="14" t="s">
        <v>34</v>
      </c>
      <c r="G482" s="15" t="s">
        <v>434</v>
      </c>
    </row>
    <row r="483" customFormat="false" ht="14.5" hidden="false" customHeight="false" outlineLevel="0" collapsed="false">
      <c r="B483" s="14" t="s">
        <v>435</v>
      </c>
      <c r="C483" s="14" t="n">
        <v>234</v>
      </c>
      <c r="D483" s="14" t="n">
        <v>13</v>
      </c>
      <c r="E483" s="14" t="s">
        <v>16</v>
      </c>
      <c r="F483" s="14" t="s">
        <v>34</v>
      </c>
      <c r="G483" s="15" t="s">
        <v>436</v>
      </c>
    </row>
    <row r="484" customFormat="false" ht="14.5" hidden="false" customHeight="false" outlineLevel="0" collapsed="false">
      <c r="B484" s="14" t="s">
        <v>435</v>
      </c>
      <c r="C484" s="14" t="n">
        <v>241</v>
      </c>
      <c r="D484" s="14" t="n">
        <v>12</v>
      </c>
      <c r="E484" s="14" t="s">
        <v>23</v>
      </c>
      <c r="F484" s="14" t="s">
        <v>34</v>
      </c>
      <c r="G484" s="15" t="s">
        <v>437</v>
      </c>
    </row>
    <row r="485" customFormat="false" ht="14.5" hidden="false" customHeight="false" outlineLevel="0" collapsed="false">
      <c r="B485" s="14" t="s">
        <v>435</v>
      </c>
      <c r="C485" s="14" t="n">
        <v>289</v>
      </c>
      <c r="D485" s="14" t="n">
        <v>7</v>
      </c>
      <c r="E485" s="14" t="s">
        <v>16</v>
      </c>
      <c r="F485" s="14" t="s">
        <v>34</v>
      </c>
      <c r="G485" s="15" t="s">
        <v>438</v>
      </c>
    </row>
    <row r="486" customFormat="false" ht="14.5" hidden="false" customHeight="false" outlineLevel="0" collapsed="false">
      <c r="B486" s="14" t="s">
        <v>435</v>
      </c>
      <c r="C486" s="14" t="n">
        <v>687</v>
      </c>
      <c r="D486" s="14" t="n">
        <v>4</v>
      </c>
      <c r="E486" s="14" t="s">
        <v>16</v>
      </c>
      <c r="F486" s="14" t="s">
        <v>34</v>
      </c>
      <c r="G486" s="15" t="s">
        <v>439</v>
      </c>
    </row>
    <row r="487" customFormat="false" ht="14.5" hidden="false" customHeight="false" outlineLevel="0" collapsed="false">
      <c r="B487" s="14" t="s">
        <v>435</v>
      </c>
      <c r="C487" s="14" t="n">
        <v>760</v>
      </c>
      <c r="D487" s="14" t="n">
        <v>15</v>
      </c>
      <c r="E487" s="14" t="s">
        <v>16</v>
      </c>
      <c r="F487" s="14" t="s">
        <v>34</v>
      </c>
      <c r="G487" s="15" t="s">
        <v>440</v>
      </c>
    </row>
    <row r="488" customFormat="false" ht="14.5" hidden="false" customHeight="false" outlineLevel="0" collapsed="false">
      <c r="B488" s="14" t="s">
        <v>435</v>
      </c>
      <c r="C488" s="14" t="n">
        <v>955</v>
      </c>
      <c r="D488" s="14" t="n">
        <v>31</v>
      </c>
      <c r="E488" s="14" t="s">
        <v>16</v>
      </c>
      <c r="F488" s="14" t="s">
        <v>34</v>
      </c>
      <c r="G488" s="15" t="s">
        <v>441</v>
      </c>
    </row>
    <row r="489" customFormat="false" ht="14.5" hidden="false" customHeight="false" outlineLevel="0" collapsed="false">
      <c r="B489" s="14" t="s">
        <v>442</v>
      </c>
      <c r="C489" s="14" t="n">
        <v>152</v>
      </c>
      <c r="D489" s="14" t="n">
        <v>3</v>
      </c>
      <c r="E489" s="14" t="s">
        <v>16</v>
      </c>
      <c r="F489" s="14" t="s">
        <v>34</v>
      </c>
      <c r="G489" s="15" t="s">
        <v>443</v>
      </c>
    </row>
    <row r="490" customFormat="false" ht="14.5" hidden="false" customHeight="false" outlineLevel="0" collapsed="false">
      <c r="B490" s="14" t="s">
        <v>442</v>
      </c>
      <c r="C490" s="14" t="n">
        <v>292</v>
      </c>
      <c r="D490" s="14" t="n">
        <v>41</v>
      </c>
      <c r="E490" s="14" t="s">
        <v>16</v>
      </c>
      <c r="F490" s="14" t="s">
        <v>34</v>
      </c>
      <c r="G490" s="15" t="s">
        <v>444</v>
      </c>
    </row>
    <row r="491" customFormat="false" ht="14.5" hidden="false" customHeight="false" outlineLevel="0" collapsed="false">
      <c r="B491" s="14" t="s">
        <v>442</v>
      </c>
      <c r="C491" s="14" t="n">
        <v>379</v>
      </c>
      <c r="D491" s="14" t="n">
        <v>4</v>
      </c>
      <c r="E491" s="14" t="s">
        <v>16</v>
      </c>
      <c r="F491" s="14" t="s">
        <v>34</v>
      </c>
      <c r="G491" s="15" t="s">
        <v>445</v>
      </c>
    </row>
    <row r="492" customFormat="false" ht="14.5" hidden="false" customHeight="false" outlineLevel="0" collapsed="false">
      <c r="B492" s="14" t="s">
        <v>442</v>
      </c>
      <c r="C492" s="14" t="n">
        <v>885</v>
      </c>
      <c r="D492" s="14" t="n">
        <v>3</v>
      </c>
      <c r="E492" s="14" t="s">
        <v>16</v>
      </c>
      <c r="F492" s="14" t="s">
        <v>34</v>
      </c>
      <c r="G492" s="15" t="s">
        <v>446</v>
      </c>
    </row>
    <row r="493" customFormat="false" ht="14.5" hidden="false" customHeight="false" outlineLevel="0" collapsed="false">
      <c r="B493" s="14" t="s">
        <v>442</v>
      </c>
      <c r="C493" s="14" t="n">
        <v>923</v>
      </c>
      <c r="D493" s="14" t="n">
        <v>8</v>
      </c>
      <c r="E493" s="14" t="s">
        <v>16</v>
      </c>
      <c r="F493" s="14" t="s">
        <v>34</v>
      </c>
      <c r="G493" s="15" t="s">
        <v>447</v>
      </c>
    </row>
    <row r="494" customFormat="false" ht="14.5" hidden="false" customHeight="false" outlineLevel="0" collapsed="false">
      <c r="B494" s="14" t="s">
        <v>442</v>
      </c>
      <c r="C494" s="14" t="n">
        <v>943</v>
      </c>
      <c r="D494" s="14" t="n">
        <v>50</v>
      </c>
      <c r="E494" s="14" t="s">
        <v>16</v>
      </c>
      <c r="F494" s="14" t="s">
        <v>34</v>
      </c>
      <c r="G494" s="15" t="s">
        <v>448</v>
      </c>
    </row>
    <row r="495" customFormat="false" ht="14.5" hidden="false" customHeight="false" outlineLevel="0" collapsed="false">
      <c r="B495" s="14" t="s">
        <v>442</v>
      </c>
      <c r="C495" s="14" t="n">
        <v>945</v>
      </c>
      <c r="D495" s="14" t="n">
        <v>12</v>
      </c>
      <c r="E495" s="14" t="s">
        <v>16</v>
      </c>
      <c r="F495" s="14" t="s">
        <v>34</v>
      </c>
      <c r="G495" s="15" t="s">
        <v>449</v>
      </c>
    </row>
    <row r="496" customFormat="false" ht="14.5" hidden="false" customHeight="false" outlineLevel="0" collapsed="false">
      <c r="B496" s="14" t="s">
        <v>450</v>
      </c>
      <c r="C496" s="14" t="n">
        <v>49</v>
      </c>
      <c r="D496" s="14" t="n">
        <v>4</v>
      </c>
      <c r="E496" s="14" t="s">
        <v>16</v>
      </c>
      <c r="F496" s="14" t="s">
        <v>34</v>
      </c>
      <c r="G496" s="15"/>
    </row>
    <row r="497" customFormat="false" ht="14.5" hidden="false" customHeight="false" outlineLevel="0" collapsed="false">
      <c r="B497" s="14" t="s">
        <v>450</v>
      </c>
      <c r="C497" s="14" t="n">
        <v>167</v>
      </c>
      <c r="D497" s="14" t="n">
        <v>7</v>
      </c>
      <c r="E497" s="14" t="s">
        <v>23</v>
      </c>
      <c r="F497" s="14" t="s">
        <v>17</v>
      </c>
      <c r="G497" s="15"/>
    </row>
    <row r="498" customFormat="false" ht="14.5" hidden="false" customHeight="false" outlineLevel="0" collapsed="false">
      <c r="B498" s="14" t="s">
        <v>450</v>
      </c>
      <c r="C498" s="14" t="n">
        <v>169</v>
      </c>
      <c r="D498" s="14" t="n">
        <v>3</v>
      </c>
      <c r="E498" s="14" t="s">
        <v>16</v>
      </c>
      <c r="F498" s="14" t="s">
        <v>17</v>
      </c>
      <c r="G498" s="15"/>
    </row>
    <row r="499" customFormat="false" ht="14.5" hidden="false" customHeight="false" outlineLevel="0" collapsed="false">
      <c r="B499" s="14" t="s">
        <v>450</v>
      </c>
      <c r="C499" s="14" t="n">
        <v>244</v>
      </c>
      <c r="D499" s="14" t="n">
        <v>24</v>
      </c>
      <c r="E499" s="14" t="s">
        <v>23</v>
      </c>
      <c r="F499" s="14" t="s">
        <v>17</v>
      </c>
      <c r="G499" s="15"/>
    </row>
    <row r="500" customFormat="false" ht="14.5" hidden="false" customHeight="false" outlineLevel="0" collapsed="false">
      <c r="B500" s="14" t="s">
        <v>450</v>
      </c>
      <c r="C500" s="14" t="n">
        <v>245</v>
      </c>
      <c r="D500" s="14" t="n">
        <v>23</v>
      </c>
      <c r="E500" s="14" t="s">
        <v>23</v>
      </c>
      <c r="F500" s="14" t="s">
        <v>17</v>
      </c>
      <c r="G500" s="15"/>
    </row>
    <row r="501" customFormat="false" ht="14.5" hidden="false" customHeight="false" outlineLevel="0" collapsed="false">
      <c r="B501" s="14" t="s">
        <v>451</v>
      </c>
      <c r="C501" s="14" t="n">
        <v>168</v>
      </c>
      <c r="D501" s="14" t="n">
        <v>5</v>
      </c>
      <c r="E501" s="14" t="s">
        <v>49</v>
      </c>
      <c r="F501" s="14" t="s">
        <v>34</v>
      </c>
      <c r="G501" s="15" t="s">
        <v>452</v>
      </c>
    </row>
    <row r="502" customFormat="false" ht="14.5" hidden="false" customHeight="false" outlineLevel="0" collapsed="false">
      <c r="B502" s="14" t="s">
        <v>453</v>
      </c>
      <c r="C502" s="14" t="n">
        <v>291</v>
      </c>
      <c r="D502" s="14" t="n">
        <v>6</v>
      </c>
      <c r="E502" s="14" t="s">
        <v>16</v>
      </c>
      <c r="F502" s="14" t="s">
        <v>17</v>
      </c>
      <c r="G502" s="15"/>
    </row>
    <row r="503" customFormat="false" ht="14.5" hidden="false" customHeight="false" outlineLevel="0" collapsed="false">
      <c r="B503" s="14" t="s">
        <v>453</v>
      </c>
      <c r="C503" s="14" t="n">
        <v>556</v>
      </c>
      <c r="D503" s="14" t="n">
        <v>4</v>
      </c>
      <c r="E503" s="14" t="s">
        <v>16</v>
      </c>
      <c r="F503" s="14" t="s">
        <v>17</v>
      </c>
      <c r="G503" s="15"/>
    </row>
    <row r="504" customFormat="false" ht="14.5" hidden="false" customHeight="false" outlineLevel="0" collapsed="false">
      <c r="B504" s="14" t="s">
        <v>454</v>
      </c>
      <c r="C504" s="14" t="n">
        <v>313</v>
      </c>
      <c r="D504" s="14" t="n">
        <v>3</v>
      </c>
      <c r="E504" s="14" t="s">
        <v>40</v>
      </c>
      <c r="F504" s="14" t="s">
        <v>34</v>
      </c>
      <c r="G504" s="15" t="s">
        <v>455</v>
      </c>
    </row>
    <row r="505" customFormat="false" ht="14.5" hidden="false" customHeight="false" outlineLevel="0" collapsed="false">
      <c r="B505" s="14" t="s">
        <v>454</v>
      </c>
      <c r="C505" s="14" t="n">
        <v>1344</v>
      </c>
      <c r="D505" s="14" t="n">
        <v>4</v>
      </c>
      <c r="E505" s="14" t="s">
        <v>40</v>
      </c>
      <c r="F505" s="14" t="s">
        <v>34</v>
      </c>
      <c r="G505" s="15" t="s">
        <v>456</v>
      </c>
    </row>
    <row r="506" customFormat="false" ht="14.5" hidden="false" customHeight="false" outlineLevel="0" collapsed="false">
      <c r="B506" s="14" t="s">
        <v>457</v>
      </c>
      <c r="C506" s="14" t="n">
        <v>166</v>
      </c>
      <c r="D506" s="14" t="n">
        <v>3</v>
      </c>
      <c r="E506" s="14" t="s">
        <v>16</v>
      </c>
      <c r="F506" s="14" t="s">
        <v>17</v>
      </c>
      <c r="G506" s="15"/>
    </row>
    <row r="507" customFormat="false" ht="14.5" hidden="false" customHeight="false" outlineLevel="0" collapsed="false">
      <c r="B507" s="14" t="s">
        <v>458</v>
      </c>
      <c r="C507" s="14" t="n">
        <v>123</v>
      </c>
      <c r="D507" s="14" t="n">
        <v>6</v>
      </c>
      <c r="E507" s="14" t="s">
        <v>16</v>
      </c>
      <c r="F507" s="14" t="s">
        <v>34</v>
      </c>
      <c r="G507" s="15" t="s">
        <v>459</v>
      </c>
    </row>
    <row r="508" customFormat="false" ht="14.5" hidden="false" customHeight="false" outlineLevel="0" collapsed="false">
      <c r="B508" s="14" t="s">
        <v>460</v>
      </c>
      <c r="C508" s="14" t="n">
        <v>84</v>
      </c>
      <c r="D508" s="14" t="n">
        <v>4</v>
      </c>
      <c r="E508" s="14" t="s">
        <v>23</v>
      </c>
      <c r="F508" s="14" t="s">
        <v>17</v>
      </c>
      <c r="G508" s="15"/>
    </row>
    <row r="509" customFormat="false" ht="14.5" hidden="false" customHeight="false" outlineLevel="0" collapsed="false">
      <c r="B509" s="14" t="s">
        <v>460</v>
      </c>
      <c r="C509" s="14" t="n">
        <v>116</v>
      </c>
      <c r="D509" s="14" t="n">
        <v>5</v>
      </c>
      <c r="E509" s="14" t="s">
        <v>23</v>
      </c>
      <c r="F509" s="14" t="s">
        <v>17</v>
      </c>
      <c r="G509" s="15"/>
    </row>
    <row r="510" customFormat="false" ht="14.5" hidden="false" customHeight="false" outlineLevel="0" collapsed="false">
      <c r="B510" s="14" t="s">
        <v>460</v>
      </c>
      <c r="C510" s="14" t="n">
        <v>215</v>
      </c>
      <c r="D510" s="14" t="n">
        <v>4</v>
      </c>
      <c r="E510" s="14" t="s">
        <v>23</v>
      </c>
      <c r="F510" s="14" t="s">
        <v>17</v>
      </c>
      <c r="G510" s="15"/>
    </row>
    <row r="511" customFormat="false" ht="14.5" hidden="false" customHeight="false" outlineLevel="0" collapsed="false">
      <c r="B511" s="14" t="s">
        <v>461</v>
      </c>
      <c r="C511" s="14" t="n">
        <v>87</v>
      </c>
      <c r="D511" s="14" t="n">
        <v>13</v>
      </c>
      <c r="E511" s="14" t="s">
        <v>23</v>
      </c>
      <c r="F511" s="14" t="s">
        <v>34</v>
      </c>
      <c r="G511" s="15"/>
    </row>
    <row r="512" customFormat="false" ht="14.5" hidden="false" customHeight="false" outlineLevel="0" collapsed="false">
      <c r="B512" s="14" t="s">
        <v>461</v>
      </c>
      <c r="C512" s="14" t="n">
        <v>118</v>
      </c>
      <c r="D512" s="14" t="n">
        <v>4</v>
      </c>
      <c r="E512" s="14" t="s">
        <v>23</v>
      </c>
      <c r="F512" s="14" t="s">
        <v>34</v>
      </c>
      <c r="G512" s="15"/>
    </row>
    <row r="513" customFormat="false" ht="14.5" hidden="false" customHeight="false" outlineLevel="0" collapsed="false">
      <c r="B513" s="14" t="s">
        <v>461</v>
      </c>
      <c r="C513" s="14" t="n">
        <v>182</v>
      </c>
      <c r="D513" s="14" t="n">
        <v>4</v>
      </c>
      <c r="E513" s="14" t="s">
        <v>16</v>
      </c>
      <c r="F513" s="14" t="s">
        <v>34</v>
      </c>
      <c r="G513" s="15"/>
    </row>
    <row r="514" customFormat="false" ht="14.5" hidden="false" customHeight="false" outlineLevel="0" collapsed="false">
      <c r="B514" s="14" t="s">
        <v>461</v>
      </c>
      <c r="C514" s="14" t="n">
        <v>217</v>
      </c>
      <c r="D514" s="14" t="n">
        <v>3</v>
      </c>
      <c r="E514" s="14" t="s">
        <v>23</v>
      </c>
      <c r="F514" s="14" t="s">
        <v>34</v>
      </c>
      <c r="G514" s="15"/>
    </row>
    <row r="515" customFormat="false" ht="14.5" hidden="false" customHeight="false" outlineLevel="0" collapsed="false">
      <c r="B515" s="14" t="s">
        <v>461</v>
      </c>
      <c r="C515" s="14" t="n">
        <v>458</v>
      </c>
      <c r="D515" s="14" t="n">
        <v>12</v>
      </c>
      <c r="E515" s="14" t="s">
        <v>23</v>
      </c>
      <c r="F515" s="14" t="s">
        <v>34</v>
      </c>
      <c r="G515" s="15"/>
    </row>
    <row r="516" customFormat="false" ht="14.5" hidden="false" customHeight="false" outlineLevel="0" collapsed="false">
      <c r="B516" s="14" t="s">
        <v>461</v>
      </c>
      <c r="C516" s="14" t="n">
        <v>459</v>
      </c>
      <c r="D516" s="14" t="n">
        <v>5</v>
      </c>
      <c r="E516" s="14" t="s">
        <v>23</v>
      </c>
      <c r="F516" s="14" t="s">
        <v>34</v>
      </c>
      <c r="G516" s="15"/>
    </row>
    <row r="517" customFormat="false" ht="14.5" hidden="false" customHeight="false" outlineLevel="0" collapsed="false">
      <c r="B517" s="14" t="s">
        <v>462</v>
      </c>
      <c r="C517" s="14" t="n">
        <v>200</v>
      </c>
      <c r="D517" s="14" t="n">
        <v>130</v>
      </c>
      <c r="E517" s="14" t="s">
        <v>16</v>
      </c>
      <c r="F517" s="14" t="s">
        <v>34</v>
      </c>
      <c r="G517" s="15"/>
    </row>
    <row r="518" customFormat="false" ht="14.5" hidden="false" customHeight="false" outlineLevel="0" collapsed="false">
      <c r="B518" s="14" t="s">
        <v>462</v>
      </c>
      <c r="C518" s="14" t="n">
        <v>210</v>
      </c>
      <c r="D518" s="14" t="n">
        <v>25</v>
      </c>
      <c r="E518" s="14" t="s">
        <v>16</v>
      </c>
      <c r="F518" s="14" t="s">
        <v>34</v>
      </c>
      <c r="G518" s="15"/>
    </row>
    <row r="519" customFormat="false" ht="14.5" hidden="false" customHeight="false" outlineLevel="0" collapsed="false">
      <c r="B519" s="14" t="s">
        <v>462</v>
      </c>
      <c r="C519" s="14" t="n">
        <v>267</v>
      </c>
      <c r="D519" s="14" t="n">
        <v>12</v>
      </c>
      <c r="E519" s="14" t="s">
        <v>16</v>
      </c>
      <c r="F519" s="14" t="s">
        <v>34</v>
      </c>
      <c r="G519" s="15"/>
    </row>
    <row r="520" customFormat="false" ht="14.5" hidden="false" customHeight="false" outlineLevel="0" collapsed="false">
      <c r="B520" s="14" t="s">
        <v>462</v>
      </c>
      <c r="C520" s="14" t="n">
        <v>292</v>
      </c>
      <c r="D520" s="14" t="n">
        <v>72</v>
      </c>
      <c r="E520" s="14" t="s">
        <v>16</v>
      </c>
      <c r="F520" s="14" t="s">
        <v>34</v>
      </c>
      <c r="G520" s="15"/>
    </row>
    <row r="521" customFormat="false" ht="14.5" hidden="false" customHeight="false" outlineLevel="0" collapsed="false">
      <c r="B521" s="14" t="s">
        <v>463</v>
      </c>
      <c r="C521" s="14" t="n">
        <v>93</v>
      </c>
      <c r="D521" s="14" t="n">
        <v>15</v>
      </c>
      <c r="E521" s="14" t="s">
        <v>16</v>
      </c>
      <c r="F521" s="14" t="s">
        <v>17</v>
      </c>
      <c r="G521" s="15" t="s">
        <v>464</v>
      </c>
    </row>
    <row r="522" customFormat="false" ht="14.5" hidden="false" customHeight="false" outlineLevel="0" collapsed="false">
      <c r="B522" s="14" t="s">
        <v>465</v>
      </c>
      <c r="C522" s="14" t="n">
        <v>127</v>
      </c>
      <c r="D522" s="14" t="n">
        <v>4</v>
      </c>
      <c r="E522" s="14" t="s">
        <v>16</v>
      </c>
      <c r="F522" s="14" t="s">
        <v>34</v>
      </c>
      <c r="G522" s="15"/>
    </row>
    <row r="523" customFormat="false" ht="14.5" hidden="false" customHeight="false" outlineLevel="0" collapsed="false">
      <c r="B523" s="14" t="s">
        <v>465</v>
      </c>
      <c r="C523" s="14" t="n">
        <v>200</v>
      </c>
      <c r="D523" s="14" t="n">
        <v>4</v>
      </c>
      <c r="E523" s="14" t="s">
        <v>16</v>
      </c>
      <c r="F523" s="14" t="s">
        <v>34</v>
      </c>
      <c r="G523" s="15"/>
    </row>
    <row r="524" customFormat="false" ht="14.5" hidden="false" customHeight="false" outlineLevel="0" collapsed="false">
      <c r="B524" s="14" t="s">
        <v>466</v>
      </c>
      <c r="C524" s="14" t="n">
        <v>121</v>
      </c>
      <c r="D524" s="14" t="n">
        <v>5</v>
      </c>
      <c r="E524" s="14" t="s">
        <v>16</v>
      </c>
      <c r="F524" s="14" t="s">
        <v>34</v>
      </c>
      <c r="G524" s="15"/>
    </row>
    <row r="525" customFormat="false" ht="14.5" hidden="false" customHeight="false" outlineLevel="0" collapsed="false">
      <c r="B525" s="14" t="s">
        <v>466</v>
      </c>
      <c r="C525" s="14" t="n">
        <v>124</v>
      </c>
      <c r="D525" s="14" t="n">
        <v>6</v>
      </c>
      <c r="E525" s="14" t="s">
        <v>16</v>
      </c>
      <c r="F525" s="14" t="s">
        <v>34</v>
      </c>
      <c r="G525" s="15"/>
    </row>
    <row r="526" customFormat="false" ht="14.5" hidden="false" customHeight="false" outlineLevel="0" collapsed="false">
      <c r="B526" s="14" t="s">
        <v>466</v>
      </c>
      <c r="C526" s="14" t="n">
        <v>144</v>
      </c>
      <c r="D526" s="14" t="n">
        <v>51</v>
      </c>
      <c r="E526" s="14" t="s">
        <v>16</v>
      </c>
      <c r="F526" s="14" t="s">
        <v>34</v>
      </c>
      <c r="G526" s="15"/>
    </row>
    <row r="527" customFormat="false" ht="14.5" hidden="false" customHeight="false" outlineLevel="0" collapsed="false">
      <c r="B527" s="14" t="s">
        <v>467</v>
      </c>
      <c r="C527" s="14" t="n">
        <v>83</v>
      </c>
      <c r="D527" s="14" t="n">
        <v>20</v>
      </c>
      <c r="E527" s="14" t="s">
        <v>16</v>
      </c>
      <c r="F527" s="14" t="s">
        <v>17</v>
      </c>
      <c r="G527" s="15"/>
    </row>
    <row r="528" customFormat="false" ht="14.5" hidden="false" customHeight="false" outlineLevel="0" collapsed="false">
      <c r="B528" s="14" t="s">
        <v>467</v>
      </c>
      <c r="C528" s="14" t="n">
        <v>98</v>
      </c>
      <c r="D528" s="14" t="n">
        <v>7</v>
      </c>
      <c r="E528" s="14" t="s">
        <v>16</v>
      </c>
      <c r="F528" s="14" t="s">
        <v>17</v>
      </c>
      <c r="G528" s="15"/>
    </row>
    <row r="529" customFormat="false" ht="14.5" hidden="false" customHeight="false" outlineLevel="0" collapsed="false">
      <c r="B529" s="14" t="s">
        <v>467</v>
      </c>
      <c r="C529" s="14" t="n">
        <v>126</v>
      </c>
      <c r="D529" s="14" t="n">
        <v>26</v>
      </c>
      <c r="E529" s="14" t="s">
        <v>16</v>
      </c>
      <c r="F529" s="14" t="s">
        <v>17</v>
      </c>
      <c r="G529" s="15"/>
    </row>
    <row r="530" customFormat="false" ht="14.5" hidden="false" customHeight="false" outlineLevel="0" collapsed="false">
      <c r="B530" s="14" t="s">
        <v>467</v>
      </c>
      <c r="C530" s="14" t="n">
        <v>147</v>
      </c>
      <c r="D530" s="14" t="n">
        <v>35</v>
      </c>
      <c r="E530" s="14" t="s">
        <v>16</v>
      </c>
      <c r="F530" s="14" t="s">
        <v>17</v>
      </c>
      <c r="G530" s="15"/>
    </row>
    <row r="531" customFormat="false" ht="14.5" hidden="false" customHeight="false" outlineLevel="0" collapsed="false">
      <c r="B531" s="14" t="s">
        <v>467</v>
      </c>
      <c r="C531" s="14" t="n">
        <v>306</v>
      </c>
      <c r="D531" s="14" t="n">
        <v>4</v>
      </c>
      <c r="E531" s="14" t="s">
        <v>16</v>
      </c>
      <c r="F531" s="14" t="s">
        <v>17</v>
      </c>
      <c r="G531" s="15"/>
    </row>
    <row r="532" customFormat="false" ht="14.5" hidden="false" customHeight="false" outlineLevel="0" collapsed="false">
      <c r="B532" s="14" t="s">
        <v>467</v>
      </c>
      <c r="C532" s="14" t="n">
        <v>354</v>
      </c>
      <c r="D532" s="14" t="n">
        <v>14</v>
      </c>
      <c r="E532" s="14" t="s">
        <v>16</v>
      </c>
      <c r="F532" s="14" t="s">
        <v>17</v>
      </c>
      <c r="G532" s="15"/>
    </row>
    <row r="533" customFormat="false" ht="14.5" hidden="false" customHeight="false" outlineLevel="0" collapsed="false">
      <c r="B533" s="14" t="s">
        <v>468</v>
      </c>
      <c r="C533" s="14" t="n">
        <v>106</v>
      </c>
      <c r="D533" s="14" t="n">
        <v>8</v>
      </c>
      <c r="E533" s="14" t="s">
        <v>23</v>
      </c>
      <c r="F533" s="14" t="s">
        <v>34</v>
      </c>
      <c r="G533" s="15"/>
    </row>
    <row r="534" customFormat="false" ht="14.5" hidden="false" customHeight="false" outlineLevel="0" collapsed="false">
      <c r="B534" s="14" t="s">
        <v>469</v>
      </c>
      <c r="C534" s="14" t="n">
        <v>154</v>
      </c>
      <c r="D534" s="14" t="n">
        <v>3</v>
      </c>
      <c r="E534" s="14" t="s">
        <v>16</v>
      </c>
      <c r="F534" s="14" t="s">
        <v>34</v>
      </c>
      <c r="G534" s="15" t="s">
        <v>470</v>
      </c>
    </row>
    <row r="535" customFormat="false" ht="14.5" hidden="false" customHeight="false" outlineLevel="0" collapsed="false">
      <c r="B535" s="14" t="s">
        <v>471</v>
      </c>
      <c r="C535" s="14" t="n">
        <v>208</v>
      </c>
      <c r="D535" s="14" t="n">
        <v>4</v>
      </c>
      <c r="E535" s="14" t="s">
        <v>16</v>
      </c>
      <c r="F535" s="14" t="s">
        <v>34</v>
      </c>
      <c r="G535" s="15"/>
    </row>
    <row r="536" customFormat="false" ht="14.5" hidden="false" customHeight="false" outlineLevel="0" collapsed="false">
      <c r="B536" s="14" t="s">
        <v>472</v>
      </c>
      <c r="C536" s="14" t="n">
        <v>112</v>
      </c>
      <c r="D536" s="14" t="n">
        <v>8</v>
      </c>
      <c r="E536" s="14" t="s">
        <v>175</v>
      </c>
      <c r="F536" s="14" t="s">
        <v>34</v>
      </c>
      <c r="G536" s="15"/>
    </row>
    <row r="537" customFormat="false" ht="14.5" hidden="false" customHeight="false" outlineLevel="0" collapsed="false">
      <c r="B537" s="14" t="s">
        <v>472</v>
      </c>
      <c r="C537" s="14" t="n">
        <v>124</v>
      </c>
      <c r="D537" s="14" t="n">
        <v>12</v>
      </c>
      <c r="E537" s="14" t="s">
        <v>175</v>
      </c>
      <c r="F537" s="14" t="s">
        <v>34</v>
      </c>
      <c r="G537" s="15"/>
    </row>
    <row r="538" customFormat="false" ht="14.5" hidden="false" customHeight="false" outlineLevel="0" collapsed="false">
      <c r="B538" s="14" t="s">
        <v>472</v>
      </c>
      <c r="C538" s="14" t="n">
        <v>183</v>
      </c>
      <c r="D538" s="14" t="n">
        <v>5</v>
      </c>
      <c r="E538" s="14" t="s">
        <v>40</v>
      </c>
      <c r="F538" s="14" t="s">
        <v>34</v>
      </c>
      <c r="G538" s="15"/>
    </row>
    <row r="539" customFormat="false" ht="14.5" hidden="false" customHeight="false" outlineLevel="0" collapsed="false">
      <c r="B539" s="14" t="s">
        <v>472</v>
      </c>
      <c r="C539" s="14" t="n">
        <v>234</v>
      </c>
      <c r="D539" s="14" t="n">
        <v>50</v>
      </c>
      <c r="E539" s="14" t="s">
        <v>19</v>
      </c>
      <c r="F539" s="14" t="s">
        <v>34</v>
      </c>
      <c r="G539" s="15"/>
    </row>
    <row r="540" customFormat="false" ht="14.5" hidden="false" customHeight="false" outlineLevel="0" collapsed="false">
      <c r="B540" s="14" t="s">
        <v>472</v>
      </c>
      <c r="C540" s="14" t="n">
        <v>240</v>
      </c>
      <c r="D540" s="14" t="n">
        <v>13</v>
      </c>
      <c r="E540" s="14" t="s">
        <v>40</v>
      </c>
      <c r="F540" s="14" t="s">
        <v>34</v>
      </c>
      <c r="G540" s="15"/>
    </row>
    <row r="541" customFormat="false" ht="14.5" hidden="false" customHeight="false" outlineLevel="0" collapsed="false">
      <c r="B541" s="14" t="s">
        <v>472</v>
      </c>
      <c r="C541" s="14" t="n">
        <v>266</v>
      </c>
      <c r="D541" s="14" t="n">
        <v>7</v>
      </c>
      <c r="E541" s="14" t="s">
        <v>40</v>
      </c>
      <c r="F541" s="14" t="s">
        <v>34</v>
      </c>
      <c r="G541" s="15"/>
    </row>
    <row r="542" customFormat="false" ht="14.5" hidden="false" customHeight="false" outlineLevel="0" collapsed="false">
      <c r="B542" s="14" t="s">
        <v>472</v>
      </c>
      <c r="C542" s="14" t="n">
        <v>296</v>
      </c>
      <c r="D542" s="14" t="n">
        <v>10</v>
      </c>
      <c r="E542" s="14" t="s">
        <v>40</v>
      </c>
      <c r="F542" s="14" t="s">
        <v>34</v>
      </c>
      <c r="G542" s="15"/>
    </row>
    <row r="543" customFormat="false" ht="14.5" hidden="false" customHeight="false" outlineLevel="0" collapsed="false">
      <c r="B543" s="14" t="s">
        <v>472</v>
      </c>
      <c r="C543" s="14" t="n">
        <v>343</v>
      </c>
      <c r="D543" s="14" t="n">
        <v>3</v>
      </c>
      <c r="E543" s="14" t="s">
        <v>19</v>
      </c>
      <c r="F543" s="14" t="s">
        <v>34</v>
      </c>
      <c r="G543" s="15"/>
    </row>
    <row r="544" customFormat="false" ht="14.5" hidden="false" customHeight="false" outlineLevel="0" collapsed="false">
      <c r="B544" s="14" t="s">
        <v>472</v>
      </c>
      <c r="C544" s="14" t="n">
        <v>385</v>
      </c>
      <c r="D544" s="14" t="n">
        <v>3</v>
      </c>
      <c r="E544" s="14" t="s">
        <v>40</v>
      </c>
      <c r="F544" s="14" t="s">
        <v>34</v>
      </c>
      <c r="G544" s="15"/>
    </row>
    <row r="545" customFormat="false" ht="29" hidden="false" customHeight="false" outlineLevel="0" collapsed="false">
      <c r="B545" s="14" t="s">
        <v>472</v>
      </c>
      <c r="C545" s="14" t="n">
        <v>439</v>
      </c>
      <c r="D545" s="14" t="n">
        <v>4</v>
      </c>
      <c r="E545" s="14" t="s">
        <v>40</v>
      </c>
      <c r="F545" s="14" t="s">
        <v>34</v>
      </c>
      <c r="G545" s="15" t="s">
        <v>473</v>
      </c>
    </row>
    <row r="546" customFormat="false" ht="14.5" hidden="false" customHeight="false" outlineLevel="0" collapsed="false">
      <c r="B546" s="14" t="s">
        <v>472</v>
      </c>
      <c r="C546" s="14" t="n">
        <v>469</v>
      </c>
      <c r="D546" s="14" t="n">
        <v>12</v>
      </c>
      <c r="E546" s="14" t="s">
        <v>40</v>
      </c>
      <c r="F546" s="14" t="s">
        <v>34</v>
      </c>
      <c r="G546" s="15"/>
    </row>
    <row r="547" customFormat="false" ht="14.5" hidden="false" customHeight="false" outlineLevel="0" collapsed="false">
      <c r="B547" s="14" t="s">
        <v>472</v>
      </c>
      <c r="C547" s="14" t="n">
        <v>485</v>
      </c>
      <c r="D547" s="14" t="n">
        <v>53</v>
      </c>
      <c r="E547" s="14" t="s">
        <v>40</v>
      </c>
      <c r="F547" s="14" t="s">
        <v>34</v>
      </c>
      <c r="G547" s="15"/>
    </row>
    <row r="548" customFormat="false" ht="14.5" hidden="false" customHeight="false" outlineLevel="0" collapsed="false">
      <c r="B548" s="14" t="s">
        <v>472</v>
      </c>
      <c r="C548" s="14" t="n">
        <v>610</v>
      </c>
      <c r="D548" s="14" t="n">
        <v>6</v>
      </c>
      <c r="E548" s="14" t="s">
        <v>40</v>
      </c>
      <c r="F548" s="14" t="s">
        <v>34</v>
      </c>
      <c r="G548" s="15"/>
    </row>
    <row r="549" customFormat="false" ht="14.5" hidden="false" customHeight="false" outlineLevel="0" collapsed="false">
      <c r="B549" s="14" t="s">
        <v>472</v>
      </c>
      <c r="C549" s="14" t="n">
        <v>649</v>
      </c>
      <c r="D549" s="14" t="n">
        <v>7</v>
      </c>
      <c r="E549" s="14" t="s">
        <v>40</v>
      </c>
      <c r="F549" s="14" t="s">
        <v>34</v>
      </c>
      <c r="G549" s="15"/>
    </row>
    <row r="550" customFormat="false" ht="14.5" hidden="false" customHeight="false" outlineLevel="0" collapsed="false">
      <c r="B550" s="14" t="s">
        <v>472</v>
      </c>
      <c r="C550" s="14" t="n">
        <v>682</v>
      </c>
      <c r="D550" s="14" t="n">
        <v>30</v>
      </c>
      <c r="E550" s="14" t="s">
        <v>175</v>
      </c>
      <c r="F550" s="14" t="s">
        <v>34</v>
      </c>
      <c r="G550" s="15"/>
    </row>
    <row r="551" customFormat="false" ht="14.5" hidden="false" customHeight="false" outlineLevel="0" collapsed="false">
      <c r="B551" s="14" t="s">
        <v>474</v>
      </c>
      <c r="C551" s="14" t="n">
        <v>106</v>
      </c>
      <c r="D551" s="14" t="n">
        <v>6</v>
      </c>
      <c r="E551" s="14" t="s">
        <v>16</v>
      </c>
      <c r="F551" s="14" t="s">
        <v>17</v>
      </c>
      <c r="G551" s="15" t="s">
        <v>475</v>
      </c>
    </row>
    <row r="552" customFormat="false" ht="14.5" hidden="false" customHeight="false" outlineLevel="0" collapsed="false">
      <c r="B552" s="14" t="s">
        <v>474</v>
      </c>
      <c r="C552" s="14" t="n">
        <v>126</v>
      </c>
      <c r="D552" s="14" t="n">
        <v>3</v>
      </c>
      <c r="E552" s="14" t="s">
        <v>16</v>
      </c>
      <c r="F552" s="14" t="s">
        <v>17</v>
      </c>
      <c r="G552" s="15" t="s">
        <v>476</v>
      </c>
    </row>
    <row r="553" customFormat="false" ht="14.5" hidden="false" customHeight="false" outlineLevel="0" collapsed="false">
      <c r="B553" s="14" t="s">
        <v>477</v>
      </c>
      <c r="C553" s="14" t="n">
        <v>202</v>
      </c>
      <c r="D553" s="14" t="n">
        <v>5</v>
      </c>
      <c r="E553" s="14" t="s">
        <v>49</v>
      </c>
      <c r="F553" s="14" t="s">
        <v>17</v>
      </c>
      <c r="G553" s="15" t="s">
        <v>478</v>
      </c>
    </row>
    <row r="554" customFormat="false" ht="14.5" hidden="false" customHeight="false" outlineLevel="0" collapsed="false">
      <c r="B554" s="14" t="s">
        <v>477</v>
      </c>
      <c r="C554" s="14" t="n">
        <v>222</v>
      </c>
      <c r="D554" s="14" t="n">
        <v>4</v>
      </c>
      <c r="E554" s="14" t="s">
        <v>16</v>
      </c>
      <c r="F554" s="14" t="s">
        <v>17</v>
      </c>
      <c r="G554" s="15" t="s">
        <v>479</v>
      </c>
    </row>
    <row r="555" customFormat="false" ht="14.5" hidden="false" customHeight="false" outlineLevel="0" collapsed="false">
      <c r="B555" s="14" t="s">
        <v>477</v>
      </c>
      <c r="C555" s="14" t="n">
        <v>281</v>
      </c>
      <c r="D555" s="14" t="n">
        <v>6</v>
      </c>
      <c r="E555" s="14" t="s">
        <v>16</v>
      </c>
      <c r="F555" s="14" t="s">
        <v>17</v>
      </c>
      <c r="G555" s="15" t="s">
        <v>480</v>
      </c>
    </row>
    <row r="556" customFormat="false" ht="14.5" hidden="false" customHeight="false" outlineLevel="0" collapsed="false">
      <c r="B556" s="14" t="s">
        <v>481</v>
      </c>
      <c r="C556" s="14" t="n">
        <v>36</v>
      </c>
      <c r="D556" s="14" t="n">
        <v>3</v>
      </c>
      <c r="E556" s="14" t="s">
        <v>49</v>
      </c>
      <c r="F556" s="14" t="s">
        <v>17</v>
      </c>
      <c r="G556" s="15" t="s">
        <v>482</v>
      </c>
    </row>
    <row r="557" customFormat="false" ht="14.5" hidden="false" customHeight="false" outlineLevel="0" collapsed="false">
      <c r="B557" s="14" t="s">
        <v>481</v>
      </c>
      <c r="C557" s="14" t="n">
        <v>684</v>
      </c>
      <c r="D557" s="14" t="n">
        <v>3</v>
      </c>
      <c r="E557" s="14" t="s">
        <v>49</v>
      </c>
      <c r="F557" s="14" t="s">
        <v>34</v>
      </c>
      <c r="G557" s="15"/>
    </row>
    <row r="558" customFormat="false" ht="14.5" hidden="false" customHeight="false" outlineLevel="0" collapsed="false">
      <c r="B558" s="14" t="s">
        <v>483</v>
      </c>
      <c r="C558" s="14" t="n">
        <v>143</v>
      </c>
      <c r="D558" s="14" t="n">
        <v>7</v>
      </c>
      <c r="E558" s="14" t="s">
        <v>23</v>
      </c>
      <c r="F558" s="14" t="s">
        <v>17</v>
      </c>
      <c r="G558" s="15"/>
    </row>
    <row r="559" customFormat="false" ht="14.5" hidden="false" customHeight="false" outlineLevel="0" collapsed="false">
      <c r="B559" s="14" t="s">
        <v>483</v>
      </c>
      <c r="C559" s="14" t="n">
        <v>156</v>
      </c>
      <c r="D559" s="14" t="n">
        <v>7</v>
      </c>
      <c r="E559" s="14" t="s">
        <v>23</v>
      </c>
      <c r="F559" s="14" t="s">
        <v>17</v>
      </c>
      <c r="G559" s="15"/>
    </row>
    <row r="560" customFormat="false" ht="14.5" hidden="false" customHeight="false" outlineLevel="0" collapsed="false">
      <c r="B560" s="14" t="s">
        <v>483</v>
      </c>
      <c r="C560" s="14" t="n">
        <v>239</v>
      </c>
      <c r="D560" s="14" t="n">
        <v>11</v>
      </c>
      <c r="E560" s="14" t="s">
        <v>23</v>
      </c>
      <c r="F560" s="14" t="s">
        <v>34</v>
      </c>
      <c r="G560" s="15"/>
    </row>
    <row r="561" customFormat="false" ht="14.5" hidden="false" customHeight="false" outlineLevel="0" collapsed="false">
      <c r="B561" s="14" t="s">
        <v>484</v>
      </c>
      <c r="C561" s="14" t="n">
        <v>254</v>
      </c>
      <c r="D561" s="14" t="n">
        <v>3</v>
      </c>
      <c r="E561" s="14" t="s">
        <v>49</v>
      </c>
      <c r="F561" s="14" t="s">
        <v>17</v>
      </c>
      <c r="G561" s="15"/>
    </row>
    <row r="562" customFormat="false" ht="14.5" hidden="false" customHeight="false" outlineLevel="0" collapsed="false">
      <c r="B562" s="14" t="s">
        <v>485</v>
      </c>
      <c r="C562" s="14" t="n">
        <v>89</v>
      </c>
      <c r="D562" s="14" t="n">
        <v>4</v>
      </c>
      <c r="E562" s="14" t="s">
        <v>40</v>
      </c>
      <c r="F562" s="14" t="s">
        <v>17</v>
      </c>
      <c r="G562" s="15"/>
    </row>
    <row r="563" customFormat="false" ht="14.5" hidden="false" customHeight="false" outlineLevel="0" collapsed="false">
      <c r="B563" s="14" t="s">
        <v>485</v>
      </c>
      <c r="C563" s="14" t="n">
        <v>120</v>
      </c>
      <c r="D563" s="14" t="n">
        <v>3</v>
      </c>
      <c r="E563" s="14" t="s">
        <v>40</v>
      </c>
      <c r="F563" s="14" t="s">
        <v>17</v>
      </c>
      <c r="G563" s="15"/>
    </row>
    <row r="564" customFormat="false" ht="14.5" hidden="false" customHeight="false" outlineLevel="0" collapsed="false">
      <c r="B564" s="14" t="s">
        <v>485</v>
      </c>
      <c r="C564" s="14" t="n">
        <v>132</v>
      </c>
      <c r="D564" s="14" t="n">
        <v>30</v>
      </c>
      <c r="E564" s="14" t="s">
        <v>40</v>
      </c>
      <c r="F564" s="14" t="s">
        <v>17</v>
      </c>
      <c r="G564" s="15"/>
    </row>
    <row r="565" customFormat="false" ht="14.5" hidden="false" customHeight="false" outlineLevel="0" collapsed="false">
      <c r="B565" s="14" t="s">
        <v>485</v>
      </c>
      <c r="C565" s="14" t="n">
        <v>145</v>
      </c>
      <c r="D565" s="14" t="n">
        <v>27</v>
      </c>
      <c r="E565" s="14" t="s">
        <v>40</v>
      </c>
      <c r="F565" s="14" t="s">
        <v>17</v>
      </c>
      <c r="G565" s="15"/>
    </row>
    <row r="566" customFormat="false" ht="14.5" hidden="false" customHeight="false" outlineLevel="0" collapsed="false">
      <c r="B566" s="14" t="s">
        <v>485</v>
      </c>
      <c r="C566" s="14" t="n">
        <v>148</v>
      </c>
      <c r="D566" s="14" t="n">
        <v>3</v>
      </c>
      <c r="E566" s="14" t="s">
        <v>40</v>
      </c>
      <c r="F566" s="14" t="s">
        <v>17</v>
      </c>
      <c r="G566" s="15"/>
    </row>
    <row r="567" customFormat="false" ht="14.5" hidden="false" customHeight="false" outlineLevel="0" collapsed="false">
      <c r="B567" s="14" t="s">
        <v>486</v>
      </c>
      <c r="C567" s="14" t="n">
        <v>178</v>
      </c>
      <c r="D567" s="14" t="n">
        <v>20</v>
      </c>
      <c r="E567" s="14" t="s">
        <v>16</v>
      </c>
      <c r="F567" s="14" t="s">
        <v>17</v>
      </c>
      <c r="G567" s="15" t="s">
        <v>487</v>
      </c>
    </row>
    <row r="568" customFormat="false" ht="14.5" hidden="false" customHeight="false" outlineLevel="0" collapsed="false">
      <c r="B568" s="14" t="s">
        <v>486</v>
      </c>
      <c r="C568" s="14" t="n">
        <v>522</v>
      </c>
      <c r="D568" s="14" t="n">
        <v>9</v>
      </c>
      <c r="E568" s="14" t="s">
        <v>23</v>
      </c>
      <c r="F568" s="14" t="s">
        <v>17</v>
      </c>
      <c r="G568" s="15" t="s">
        <v>488</v>
      </c>
    </row>
    <row r="569" customFormat="false" ht="14.5" hidden="false" customHeight="false" outlineLevel="0" collapsed="false">
      <c r="B569" s="14" t="s">
        <v>489</v>
      </c>
      <c r="C569" s="14" t="n">
        <v>45</v>
      </c>
      <c r="D569" s="14" t="n">
        <v>35</v>
      </c>
      <c r="E569" s="14" t="s">
        <v>16</v>
      </c>
      <c r="F569" s="14" t="s">
        <v>17</v>
      </c>
      <c r="G569" s="15"/>
    </row>
    <row r="570" customFormat="false" ht="14.5" hidden="false" customHeight="false" outlineLevel="0" collapsed="false">
      <c r="B570" s="14" t="s">
        <v>490</v>
      </c>
      <c r="C570" s="14" t="n">
        <v>52</v>
      </c>
      <c r="D570" s="14" t="n">
        <v>4</v>
      </c>
      <c r="E570" s="14" t="s">
        <v>16</v>
      </c>
      <c r="F570" s="14" t="s">
        <v>34</v>
      </c>
      <c r="G570" s="15" t="s">
        <v>491</v>
      </c>
    </row>
    <row r="571" customFormat="false" ht="14.5" hidden="false" customHeight="false" outlineLevel="0" collapsed="false">
      <c r="B571" s="14" t="s">
        <v>490</v>
      </c>
      <c r="C571" s="14" t="n">
        <v>77</v>
      </c>
      <c r="D571" s="14" t="n">
        <v>31</v>
      </c>
      <c r="E571" s="14" t="s">
        <v>16</v>
      </c>
      <c r="F571" s="14" t="s">
        <v>34</v>
      </c>
      <c r="G571" s="15" t="s">
        <v>492</v>
      </c>
    </row>
    <row r="572" customFormat="false" ht="14.5" hidden="false" customHeight="false" outlineLevel="0" collapsed="false">
      <c r="B572" s="14" t="s">
        <v>490</v>
      </c>
      <c r="C572" s="14" t="n">
        <v>126</v>
      </c>
      <c r="D572" s="14" t="n">
        <v>14</v>
      </c>
      <c r="E572" s="14" t="s">
        <v>16</v>
      </c>
      <c r="F572" s="14" t="s">
        <v>34</v>
      </c>
      <c r="G572" s="15" t="s">
        <v>493</v>
      </c>
    </row>
    <row r="573" customFormat="false" ht="14.5" hidden="false" customHeight="false" outlineLevel="0" collapsed="false">
      <c r="B573" s="14" t="s">
        <v>490</v>
      </c>
      <c r="C573" s="14" t="n">
        <v>130</v>
      </c>
      <c r="D573" s="14" t="n">
        <v>11</v>
      </c>
      <c r="E573" s="14" t="s">
        <v>16</v>
      </c>
      <c r="F573" s="14" t="s">
        <v>34</v>
      </c>
      <c r="G573" s="15" t="s">
        <v>494</v>
      </c>
    </row>
    <row r="574" customFormat="false" ht="14.5" hidden="false" customHeight="false" outlineLevel="0" collapsed="false">
      <c r="B574" s="14" t="s">
        <v>490</v>
      </c>
      <c r="C574" s="14" t="n">
        <v>146</v>
      </c>
      <c r="D574" s="14" t="n">
        <v>3</v>
      </c>
      <c r="E574" s="14" t="s">
        <v>16</v>
      </c>
      <c r="F574" s="14" t="s">
        <v>34</v>
      </c>
      <c r="G574" s="15" t="s">
        <v>495</v>
      </c>
    </row>
    <row r="575" customFormat="false" ht="14.5" hidden="false" customHeight="false" outlineLevel="0" collapsed="false">
      <c r="B575" s="14" t="s">
        <v>490</v>
      </c>
      <c r="C575" s="14" t="n">
        <v>215</v>
      </c>
      <c r="D575" s="14" t="n">
        <v>19</v>
      </c>
      <c r="E575" s="14" t="s">
        <v>16</v>
      </c>
      <c r="F575" s="14" t="s">
        <v>34</v>
      </c>
      <c r="G575" s="15" t="s">
        <v>496</v>
      </c>
    </row>
    <row r="576" customFormat="false" ht="14.5" hidden="false" customHeight="false" outlineLevel="0" collapsed="false">
      <c r="B576" s="14" t="s">
        <v>490</v>
      </c>
      <c r="C576" s="14" t="n">
        <v>250</v>
      </c>
      <c r="D576" s="14" t="n">
        <v>6</v>
      </c>
      <c r="E576" s="14" t="s">
        <v>16</v>
      </c>
      <c r="F576" s="14" t="s">
        <v>17</v>
      </c>
      <c r="G576" s="15" t="s">
        <v>497</v>
      </c>
    </row>
    <row r="577" customFormat="false" ht="14.5" hidden="false" customHeight="false" outlineLevel="0" collapsed="false">
      <c r="B577" s="14" t="s">
        <v>498</v>
      </c>
      <c r="C577" s="14" t="n">
        <v>36</v>
      </c>
      <c r="D577" s="14" t="n">
        <v>120</v>
      </c>
      <c r="E577" s="14" t="s">
        <v>44</v>
      </c>
      <c r="F577" s="14" t="s">
        <v>34</v>
      </c>
      <c r="G577" s="15" t="s">
        <v>499</v>
      </c>
    </row>
    <row r="578" customFormat="false" ht="14.5" hidden="false" customHeight="false" outlineLevel="0" collapsed="false">
      <c r="B578" s="14" t="s">
        <v>498</v>
      </c>
      <c r="C578" s="14" t="n">
        <v>57</v>
      </c>
      <c r="D578" s="14" t="n">
        <v>19</v>
      </c>
      <c r="E578" s="14" t="s">
        <v>23</v>
      </c>
      <c r="F578" s="14" t="s">
        <v>34</v>
      </c>
      <c r="G578" s="15" t="s">
        <v>500</v>
      </c>
    </row>
    <row r="579" customFormat="false" ht="14.5" hidden="false" customHeight="false" outlineLevel="0" collapsed="false">
      <c r="B579" s="14" t="s">
        <v>498</v>
      </c>
      <c r="C579" s="14" t="n">
        <v>63</v>
      </c>
      <c r="D579" s="14" t="n">
        <v>283</v>
      </c>
      <c r="E579" s="14" t="s">
        <v>44</v>
      </c>
      <c r="F579" s="14" t="s">
        <v>34</v>
      </c>
      <c r="G579" s="15" t="s">
        <v>501</v>
      </c>
    </row>
    <row r="580" customFormat="false" ht="14.5" hidden="false" customHeight="false" outlineLevel="0" collapsed="false">
      <c r="B580" s="14" t="s">
        <v>498</v>
      </c>
      <c r="C580" s="14" t="n">
        <v>71</v>
      </c>
      <c r="D580" s="14" t="n">
        <v>26</v>
      </c>
      <c r="E580" s="14" t="s">
        <v>19</v>
      </c>
      <c r="F580" s="14" t="s">
        <v>34</v>
      </c>
      <c r="G580" s="15" t="s">
        <v>502</v>
      </c>
    </row>
    <row r="581" customFormat="false" ht="14.5" hidden="false" customHeight="false" outlineLevel="0" collapsed="false">
      <c r="B581" s="14" t="s">
        <v>498</v>
      </c>
      <c r="C581" s="14" t="n">
        <v>75</v>
      </c>
      <c r="D581" s="14" t="n">
        <v>83</v>
      </c>
      <c r="E581" s="14" t="s">
        <v>44</v>
      </c>
      <c r="F581" s="14" t="s">
        <v>34</v>
      </c>
      <c r="G581" s="15" t="s">
        <v>503</v>
      </c>
    </row>
    <row r="582" customFormat="false" ht="14.5" hidden="false" customHeight="false" outlineLevel="0" collapsed="false">
      <c r="B582" s="14" t="s">
        <v>498</v>
      </c>
      <c r="C582" s="14" t="n">
        <v>108</v>
      </c>
      <c r="D582" s="14" t="n">
        <v>17</v>
      </c>
      <c r="E582" s="14" t="s">
        <v>16</v>
      </c>
      <c r="F582" s="14" t="s">
        <v>34</v>
      </c>
      <c r="G582" s="15" t="s">
        <v>504</v>
      </c>
    </row>
    <row r="583" customFormat="false" ht="14.5" hidden="false" customHeight="false" outlineLevel="0" collapsed="false">
      <c r="B583" s="14" t="s">
        <v>498</v>
      </c>
      <c r="C583" s="14" t="n">
        <v>111</v>
      </c>
      <c r="D583" s="14" t="n">
        <v>60</v>
      </c>
      <c r="E583" s="14" t="s">
        <v>44</v>
      </c>
      <c r="F583" s="14" t="s">
        <v>34</v>
      </c>
      <c r="G583" s="15" t="s">
        <v>505</v>
      </c>
    </row>
    <row r="584" customFormat="false" ht="14.5" hidden="false" customHeight="false" outlineLevel="0" collapsed="false">
      <c r="B584" s="14" t="s">
        <v>498</v>
      </c>
      <c r="C584" s="14" t="n">
        <v>127</v>
      </c>
      <c r="D584" s="14" t="n">
        <v>71</v>
      </c>
      <c r="E584" s="14" t="s">
        <v>44</v>
      </c>
      <c r="F584" s="14" t="s">
        <v>34</v>
      </c>
      <c r="G584" s="15" t="s">
        <v>506</v>
      </c>
    </row>
    <row r="585" customFormat="false" ht="14.5" hidden="false" customHeight="false" outlineLevel="0" collapsed="false">
      <c r="B585" s="14" t="s">
        <v>498</v>
      </c>
      <c r="C585" s="14" t="n">
        <v>141</v>
      </c>
      <c r="D585" s="14" t="n">
        <v>10</v>
      </c>
      <c r="E585" s="14" t="s">
        <v>16</v>
      </c>
      <c r="F585" s="14" t="s">
        <v>34</v>
      </c>
      <c r="G585" s="15" t="s">
        <v>507</v>
      </c>
    </row>
    <row r="586" customFormat="false" ht="14.5" hidden="false" customHeight="false" outlineLevel="0" collapsed="false">
      <c r="B586" s="14" t="s">
        <v>498</v>
      </c>
      <c r="C586" s="14" t="n">
        <v>148</v>
      </c>
      <c r="D586" s="14" t="n">
        <v>143</v>
      </c>
      <c r="E586" s="14" t="s">
        <v>44</v>
      </c>
      <c r="F586" s="14" t="s">
        <v>34</v>
      </c>
      <c r="G586" s="15" t="s">
        <v>508</v>
      </c>
    </row>
    <row r="587" customFormat="false" ht="14.5" hidden="false" customHeight="false" outlineLevel="0" collapsed="false">
      <c r="B587" s="14" t="s">
        <v>498</v>
      </c>
      <c r="C587" s="14" t="n">
        <v>191</v>
      </c>
      <c r="D587" s="14" t="n">
        <v>98</v>
      </c>
      <c r="E587" s="14" t="s">
        <v>44</v>
      </c>
      <c r="F587" s="14" t="s">
        <v>34</v>
      </c>
      <c r="G587" s="15" t="s">
        <v>509</v>
      </c>
    </row>
    <row r="588" customFormat="false" ht="14.5" hidden="false" customHeight="false" outlineLevel="0" collapsed="false">
      <c r="B588" s="14" t="s">
        <v>510</v>
      </c>
      <c r="C588" s="14" t="n">
        <v>316</v>
      </c>
      <c r="D588" s="14" t="n">
        <v>16</v>
      </c>
      <c r="E588" s="14" t="s">
        <v>23</v>
      </c>
      <c r="F588" s="14" t="s">
        <v>17</v>
      </c>
      <c r="G588" s="15" t="s">
        <v>511</v>
      </c>
    </row>
    <row r="589" customFormat="false" ht="14.5" hidden="false" customHeight="false" outlineLevel="0" collapsed="false">
      <c r="B589" s="14" t="s">
        <v>510</v>
      </c>
      <c r="C589" s="14" t="n">
        <v>434</v>
      </c>
      <c r="D589" s="14" t="n">
        <v>26</v>
      </c>
      <c r="E589" s="14" t="s">
        <v>23</v>
      </c>
      <c r="F589" s="14" t="s">
        <v>17</v>
      </c>
      <c r="G589" s="15" t="s">
        <v>512</v>
      </c>
    </row>
    <row r="590" customFormat="false" ht="14.5" hidden="false" customHeight="false" outlineLevel="0" collapsed="false">
      <c r="B590" s="14" t="s">
        <v>510</v>
      </c>
      <c r="C590" s="14" t="n">
        <v>435</v>
      </c>
      <c r="D590" s="14" t="n">
        <v>4</v>
      </c>
      <c r="E590" s="14" t="s">
        <v>23</v>
      </c>
      <c r="F590" s="14" t="s">
        <v>17</v>
      </c>
      <c r="G590" s="15" t="s">
        <v>513</v>
      </c>
    </row>
    <row r="591" customFormat="false" ht="14.5" hidden="false" customHeight="false" outlineLevel="0" collapsed="false">
      <c r="B591" s="14" t="s">
        <v>510</v>
      </c>
      <c r="C591" s="14" t="n">
        <v>450</v>
      </c>
      <c r="D591" s="14" t="n">
        <v>8</v>
      </c>
      <c r="E591" s="14" t="s">
        <v>23</v>
      </c>
      <c r="F591" s="14" t="s">
        <v>17</v>
      </c>
      <c r="G591" s="15" t="s">
        <v>514</v>
      </c>
    </row>
    <row r="592" customFormat="false" ht="14.5" hidden="false" customHeight="false" outlineLevel="0" collapsed="false">
      <c r="B592" s="14" t="s">
        <v>510</v>
      </c>
      <c r="C592" s="14" t="n">
        <v>610</v>
      </c>
      <c r="D592" s="14" t="n">
        <v>18</v>
      </c>
      <c r="E592" s="14" t="s">
        <v>23</v>
      </c>
      <c r="F592" s="14" t="s">
        <v>17</v>
      </c>
      <c r="G592" s="15" t="s">
        <v>515</v>
      </c>
    </row>
    <row r="593" customFormat="false" ht="14.5" hidden="false" customHeight="false" outlineLevel="0" collapsed="false">
      <c r="B593" s="14" t="s">
        <v>510</v>
      </c>
      <c r="C593" s="14" t="n">
        <v>1027</v>
      </c>
      <c r="D593" s="14" t="n">
        <v>7</v>
      </c>
      <c r="E593" s="14" t="s">
        <v>49</v>
      </c>
      <c r="F593" s="14" t="s">
        <v>17</v>
      </c>
      <c r="G593" s="15" t="s">
        <v>516</v>
      </c>
    </row>
    <row r="594" customFormat="false" ht="14.5" hidden="false" customHeight="false" outlineLevel="0" collapsed="false">
      <c r="B594" s="14" t="s">
        <v>510</v>
      </c>
      <c r="C594" s="14" t="n">
        <v>1153</v>
      </c>
      <c r="D594" s="14" t="n">
        <v>4</v>
      </c>
      <c r="E594" s="14" t="s">
        <v>23</v>
      </c>
      <c r="F594" s="14" t="s">
        <v>17</v>
      </c>
      <c r="G594" s="15" t="s">
        <v>517</v>
      </c>
    </row>
    <row r="595" customFormat="false" ht="14.5" hidden="false" customHeight="false" outlineLevel="0" collapsed="false">
      <c r="B595" s="14" t="s">
        <v>518</v>
      </c>
      <c r="C595" s="14" t="n">
        <v>53</v>
      </c>
      <c r="D595" s="14" t="n">
        <v>9</v>
      </c>
      <c r="E595" s="14" t="s">
        <v>16</v>
      </c>
      <c r="F595" s="14" t="s">
        <v>34</v>
      </c>
      <c r="G595" s="15" t="s">
        <v>519</v>
      </c>
    </row>
    <row r="596" customFormat="false" ht="14.5" hidden="false" customHeight="false" outlineLevel="0" collapsed="false">
      <c r="B596" s="14" t="s">
        <v>518</v>
      </c>
      <c r="C596" s="14" t="n">
        <v>392</v>
      </c>
      <c r="D596" s="14" t="n">
        <v>20</v>
      </c>
      <c r="E596" s="14" t="s">
        <v>16</v>
      </c>
      <c r="F596" s="14" t="s">
        <v>17</v>
      </c>
      <c r="G596" s="15" t="s">
        <v>520</v>
      </c>
    </row>
    <row r="597" customFormat="false" ht="14.5" hidden="false" customHeight="false" outlineLevel="0" collapsed="false">
      <c r="B597" s="14" t="s">
        <v>518</v>
      </c>
      <c r="C597" s="14" t="n">
        <v>403</v>
      </c>
      <c r="D597" s="14" t="n">
        <v>5</v>
      </c>
      <c r="E597" s="14" t="s">
        <v>16</v>
      </c>
      <c r="F597" s="14" t="s">
        <v>34</v>
      </c>
      <c r="G597" s="15" t="s">
        <v>521</v>
      </c>
    </row>
    <row r="598" customFormat="false" ht="14.5" hidden="false" customHeight="false" outlineLevel="0" collapsed="false">
      <c r="B598" s="14" t="s">
        <v>518</v>
      </c>
      <c r="C598" s="14" t="n">
        <v>405</v>
      </c>
      <c r="D598" s="14" t="n">
        <v>5</v>
      </c>
      <c r="E598" s="14" t="s">
        <v>16</v>
      </c>
      <c r="F598" s="14" t="s">
        <v>17</v>
      </c>
      <c r="G598" s="15" t="s">
        <v>522</v>
      </c>
    </row>
    <row r="599" customFormat="false" ht="14.5" hidden="false" customHeight="false" outlineLevel="0" collapsed="false">
      <c r="B599" s="14" t="s">
        <v>518</v>
      </c>
      <c r="C599" s="14" t="n">
        <v>407</v>
      </c>
      <c r="D599" s="14" t="n">
        <v>4</v>
      </c>
      <c r="E599" s="14" t="s">
        <v>16</v>
      </c>
      <c r="F599" s="14" t="s">
        <v>17</v>
      </c>
      <c r="G599" s="15" t="s">
        <v>523</v>
      </c>
    </row>
    <row r="600" customFormat="false" ht="14.5" hidden="false" customHeight="false" outlineLevel="0" collapsed="false">
      <c r="B600" s="14" t="s">
        <v>524</v>
      </c>
      <c r="C600" s="14" t="n">
        <v>289</v>
      </c>
      <c r="D600" s="14" t="n">
        <v>7</v>
      </c>
      <c r="E600" s="14" t="s">
        <v>19</v>
      </c>
      <c r="F600" s="14" t="s">
        <v>17</v>
      </c>
      <c r="G600" s="15" t="s">
        <v>525</v>
      </c>
    </row>
    <row r="601" customFormat="false" ht="14.5" hidden="false" customHeight="false" outlineLevel="0" collapsed="false">
      <c r="B601" s="14" t="s">
        <v>526</v>
      </c>
      <c r="C601" s="14" t="n">
        <v>82</v>
      </c>
      <c r="D601" s="14" t="n">
        <v>20</v>
      </c>
      <c r="E601" s="14" t="s">
        <v>16</v>
      </c>
      <c r="F601" s="14" t="s">
        <v>34</v>
      </c>
      <c r="G601" s="15"/>
    </row>
    <row r="602" customFormat="false" ht="14.5" hidden="false" customHeight="false" outlineLevel="0" collapsed="false">
      <c r="B602" s="14" t="s">
        <v>526</v>
      </c>
      <c r="C602" s="14" t="n">
        <v>97</v>
      </c>
      <c r="D602" s="14" t="n">
        <v>7</v>
      </c>
      <c r="E602" s="14" t="s">
        <v>16</v>
      </c>
      <c r="F602" s="14" t="s">
        <v>34</v>
      </c>
      <c r="G602" s="15"/>
    </row>
    <row r="603" customFormat="false" ht="14.5" hidden="false" customHeight="false" outlineLevel="0" collapsed="false">
      <c r="B603" s="14" t="s">
        <v>526</v>
      </c>
      <c r="C603" s="14" t="n">
        <v>146</v>
      </c>
      <c r="D603" s="14" t="n">
        <v>35</v>
      </c>
      <c r="E603" s="14" t="s">
        <v>16</v>
      </c>
      <c r="F603" s="14" t="s">
        <v>34</v>
      </c>
      <c r="G603" s="15"/>
    </row>
    <row r="604" customFormat="false" ht="14.5" hidden="false" customHeight="false" outlineLevel="0" collapsed="false">
      <c r="B604" s="14" t="s">
        <v>526</v>
      </c>
      <c r="C604" s="14" t="n">
        <v>353</v>
      </c>
      <c r="D604" s="14" t="n">
        <v>5</v>
      </c>
      <c r="E604" s="14" t="s">
        <v>16</v>
      </c>
      <c r="F604" s="14" t="s">
        <v>34</v>
      </c>
      <c r="G604" s="15"/>
    </row>
    <row r="605" customFormat="false" ht="14.5" hidden="false" customHeight="false" outlineLevel="0" collapsed="false">
      <c r="B605" s="14" t="s">
        <v>527</v>
      </c>
      <c r="C605" s="14" t="n">
        <v>42</v>
      </c>
      <c r="D605" s="14" t="n">
        <v>28</v>
      </c>
      <c r="E605" s="14" t="s">
        <v>40</v>
      </c>
      <c r="F605" s="14" t="s">
        <v>17</v>
      </c>
      <c r="G605" s="15"/>
    </row>
    <row r="606" customFormat="false" ht="14.5" hidden="false" customHeight="false" outlineLevel="0" collapsed="false">
      <c r="B606" s="14" t="s">
        <v>527</v>
      </c>
      <c r="C606" s="14" t="n">
        <v>105</v>
      </c>
      <c r="D606" s="14" t="n">
        <v>23</v>
      </c>
      <c r="E606" s="14" t="s">
        <v>40</v>
      </c>
      <c r="F606" s="14" t="s">
        <v>17</v>
      </c>
      <c r="G606" s="15"/>
    </row>
    <row r="607" customFormat="false" ht="14.5" hidden="false" customHeight="false" outlineLevel="0" collapsed="false">
      <c r="B607" s="14" t="s">
        <v>528</v>
      </c>
      <c r="C607" s="14" t="n">
        <v>42</v>
      </c>
      <c r="D607" s="14" t="n">
        <v>28</v>
      </c>
      <c r="E607" s="14" t="s">
        <v>40</v>
      </c>
      <c r="F607" s="14" t="s">
        <v>17</v>
      </c>
      <c r="G607" s="15"/>
    </row>
    <row r="608" customFormat="false" ht="14.5" hidden="false" customHeight="false" outlineLevel="0" collapsed="false">
      <c r="B608" s="14" t="s">
        <v>528</v>
      </c>
      <c r="C608" s="14" t="n">
        <v>105</v>
      </c>
      <c r="D608" s="14" t="n">
        <v>6</v>
      </c>
      <c r="E608" s="14" t="s">
        <v>40</v>
      </c>
      <c r="F608" s="14" t="s">
        <v>17</v>
      </c>
      <c r="G608" s="15" t="s">
        <v>529</v>
      </c>
    </row>
    <row r="609" customFormat="false" ht="14.5" hidden="false" customHeight="false" outlineLevel="0" collapsed="false">
      <c r="B609" s="14" t="s">
        <v>530</v>
      </c>
      <c r="C609" s="14" t="n">
        <v>392</v>
      </c>
      <c r="D609" s="14" t="n">
        <v>3</v>
      </c>
      <c r="E609" s="14" t="s">
        <v>49</v>
      </c>
      <c r="F609" s="14" t="s">
        <v>34</v>
      </c>
      <c r="G609" s="15" t="s">
        <v>531</v>
      </c>
    </row>
    <row r="610" customFormat="false" ht="14.5" hidden="false" customHeight="false" outlineLevel="0" collapsed="false">
      <c r="B610" s="14" t="s">
        <v>532</v>
      </c>
      <c r="C610" s="14" t="n">
        <v>23</v>
      </c>
      <c r="D610" s="14" t="n">
        <v>34</v>
      </c>
      <c r="E610" s="14" t="s">
        <v>23</v>
      </c>
      <c r="F610" s="14" t="s">
        <v>17</v>
      </c>
      <c r="G610" s="15"/>
    </row>
    <row r="611" customFormat="false" ht="14.5" hidden="false" customHeight="false" outlineLevel="0" collapsed="false">
      <c r="B611" s="14" t="s">
        <v>532</v>
      </c>
      <c r="C611" s="14" t="n">
        <v>147</v>
      </c>
      <c r="D611" s="14" t="n">
        <v>3</v>
      </c>
      <c r="E611" s="14" t="s">
        <v>49</v>
      </c>
      <c r="F611" s="14" t="s">
        <v>176</v>
      </c>
      <c r="G611" s="15" t="s">
        <v>533</v>
      </c>
    </row>
    <row r="612" customFormat="false" ht="14.5" hidden="false" customHeight="false" outlineLevel="0" collapsed="false">
      <c r="B612" s="14" t="s">
        <v>534</v>
      </c>
      <c r="C612" s="14" t="n">
        <v>65</v>
      </c>
      <c r="D612" s="14" t="n">
        <v>15</v>
      </c>
      <c r="E612" s="14" t="s">
        <v>16</v>
      </c>
      <c r="F612" s="14" t="s">
        <v>34</v>
      </c>
      <c r="G612" s="15" t="s">
        <v>535</v>
      </c>
    </row>
    <row r="613" customFormat="false" ht="14.5" hidden="false" customHeight="false" outlineLevel="0" collapsed="false">
      <c r="B613" s="14" t="s">
        <v>534</v>
      </c>
      <c r="C613" s="14" t="n">
        <v>98</v>
      </c>
      <c r="D613" s="14" t="n">
        <v>9</v>
      </c>
      <c r="E613" s="14" t="s">
        <v>16</v>
      </c>
      <c r="F613" s="14" t="s">
        <v>34</v>
      </c>
      <c r="G613" s="15" t="s">
        <v>536</v>
      </c>
    </row>
    <row r="614" customFormat="false" ht="14.5" hidden="false" customHeight="false" outlineLevel="0" collapsed="false">
      <c r="B614" s="14" t="s">
        <v>534</v>
      </c>
      <c r="C614" s="14" t="n">
        <v>101</v>
      </c>
      <c r="D614" s="14" t="n">
        <v>13</v>
      </c>
      <c r="E614" s="14" t="s">
        <v>16</v>
      </c>
      <c r="F614" s="14" t="s">
        <v>34</v>
      </c>
      <c r="G614" s="15" t="s">
        <v>537</v>
      </c>
    </row>
    <row r="615" customFormat="false" ht="14.5" hidden="false" customHeight="false" outlineLevel="0" collapsed="false">
      <c r="B615" s="14" t="s">
        <v>538</v>
      </c>
      <c r="C615" s="14" t="n">
        <v>104</v>
      </c>
      <c r="D615" s="14" t="n">
        <v>21</v>
      </c>
      <c r="E615" s="14" t="s">
        <v>16</v>
      </c>
      <c r="F615" s="14" t="s">
        <v>17</v>
      </c>
      <c r="G615" s="15"/>
    </row>
    <row r="616" customFormat="false" ht="14.5" hidden="false" customHeight="false" outlineLevel="0" collapsed="false">
      <c r="B616" s="14" t="s">
        <v>538</v>
      </c>
      <c r="C616" s="14" t="n">
        <v>221</v>
      </c>
      <c r="D616" s="14" t="n">
        <v>4</v>
      </c>
      <c r="E616" s="14" t="s">
        <v>16</v>
      </c>
      <c r="F616" s="14" t="s">
        <v>34</v>
      </c>
      <c r="G616" s="15" t="s">
        <v>539</v>
      </c>
    </row>
    <row r="617" customFormat="false" ht="14.5" hidden="false" customHeight="false" outlineLevel="0" collapsed="false">
      <c r="B617" s="14" t="s">
        <v>538</v>
      </c>
      <c r="C617" s="14" t="n">
        <v>223</v>
      </c>
      <c r="D617" s="14" t="n">
        <v>16</v>
      </c>
      <c r="E617" s="14" t="s">
        <v>16</v>
      </c>
      <c r="F617" s="14" t="s">
        <v>17</v>
      </c>
      <c r="G617" s="15" t="s">
        <v>540</v>
      </c>
    </row>
    <row r="618" customFormat="false" ht="14.5" hidden="false" customHeight="false" outlineLevel="0" collapsed="false">
      <c r="B618" s="14" t="s">
        <v>541</v>
      </c>
      <c r="C618" s="14" t="n">
        <v>579</v>
      </c>
      <c r="D618" s="14" t="n">
        <v>105</v>
      </c>
      <c r="E618" s="14" t="s">
        <v>40</v>
      </c>
      <c r="F618" s="14" t="s">
        <v>34</v>
      </c>
      <c r="G618" s="15" t="s">
        <v>542</v>
      </c>
    </row>
    <row r="619" customFormat="false" ht="14.5" hidden="false" customHeight="false" outlineLevel="0" collapsed="false">
      <c r="B619" s="14" t="s">
        <v>541</v>
      </c>
      <c r="C619" s="14" t="n">
        <v>739</v>
      </c>
      <c r="D619" s="14" t="n">
        <v>38</v>
      </c>
      <c r="E619" s="14" t="s">
        <v>16</v>
      </c>
      <c r="F619" s="14" t="s">
        <v>17</v>
      </c>
      <c r="G619" s="15" t="s">
        <v>543</v>
      </c>
    </row>
    <row r="620" customFormat="false" ht="14.5" hidden="false" customHeight="false" outlineLevel="0" collapsed="false">
      <c r="B620" s="14" t="s">
        <v>544</v>
      </c>
      <c r="C620" s="14" t="n">
        <v>77</v>
      </c>
      <c r="D620" s="14" t="n">
        <v>3</v>
      </c>
      <c r="E620" s="14" t="s">
        <v>49</v>
      </c>
      <c r="F620" s="14" t="s">
        <v>17</v>
      </c>
      <c r="G620" s="15" t="s">
        <v>545</v>
      </c>
    </row>
    <row r="621" customFormat="false" ht="14.5" hidden="false" customHeight="false" outlineLevel="0" collapsed="false">
      <c r="B621" s="14" t="s">
        <v>546</v>
      </c>
      <c r="C621" s="14" t="n">
        <v>89</v>
      </c>
      <c r="D621" s="14" t="n">
        <v>23</v>
      </c>
      <c r="E621" s="14" t="s">
        <v>40</v>
      </c>
      <c r="F621" s="14" t="s">
        <v>17</v>
      </c>
      <c r="G621" s="15"/>
    </row>
    <row r="622" customFormat="false" ht="14.5" hidden="false" customHeight="false" outlineLevel="0" collapsed="false">
      <c r="B622" s="14" t="s">
        <v>547</v>
      </c>
      <c r="C622" s="14" t="n">
        <v>111</v>
      </c>
      <c r="D622" s="14" t="n">
        <v>130</v>
      </c>
      <c r="E622" s="14" t="s">
        <v>16</v>
      </c>
      <c r="F622" s="14" t="s">
        <v>34</v>
      </c>
      <c r="G622" s="15"/>
    </row>
    <row r="623" customFormat="false" ht="14.5" hidden="false" customHeight="false" outlineLevel="0" collapsed="false">
      <c r="B623" s="14" t="s">
        <v>547</v>
      </c>
      <c r="C623" s="14" t="n">
        <v>178</v>
      </c>
      <c r="D623" s="14" t="n">
        <v>20</v>
      </c>
      <c r="E623" s="14" t="s">
        <v>16</v>
      </c>
      <c r="F623" s="14" t="s">
        <v>34</v>
      </c>
      <c r="G623" s="15"/>
    </row>
    <row r="624" customFormat="false" ht="14.5" hidden="false" customHeight="false" outlineLevel="0" collapsed="false">
      <c r="B624" s="14" t="s">
        <v>548</v>
      </c>
      <c r="C624" s="14" t="n">
        <v>23</v>
      </c>
      <c r="D624" s="14" t="n">
        <v>4</v>
      </c>
      <c r="E624" s="14" t="s">
        <v>40</v>
      </c>
      <c r="F624" s="14" t="s">
        <v>17</v>
      </c>
      <c r="G624" s="15"/>
    </row>
    <row r="625" customFormat="false" ht="14.5" hidden="false" customHeight="false" outlineLevel="0" collapsed="false">
      <c r="B625" s="14" t="s">
        <v>549</v>
      </c>
      <c r="C625" s="14" t="n">
        <v>66</v>
      </c>
      <c r="D625" s="14" t="n">
        <v>9</v>
      </c>
      <c r="E625" s="14" t="s">
        <v>16</v>
      </c>
      <c r="F625" s="14" t="s">
        <v>17</v>
      </c>
      <c r="G625" s="15" t="s">
        <v>550</v>
      </c>
    </row>
    <row r="626" customFormat="false" ht="14.5" hidden="false" customHeight="false" outlineLevel="0" collapsed="false">
      <c r="B626" s="14" t="s">
        <v>551</v>
      </c>
      <c r="C626" s="14" t="n">
        <v>153</v>
      </c>
      <c r="D626" s="14" t="n">
        <v>11</v>
      </c>
      <c r="E626" s="14" t="s">
        <v>23</v>
      </c>
      <c r="F626" s="14" t="s">
        <v>34</v>
      </c>
      <c r="G626" s="15"/>
    </row>
    <row r="627" customFormat="false" ht="14.5" hidden="false" customHeight="false" outlineLevel="0" collapsed="false">
      <c r="B627" s="14" t="s">
        <v>552</v>
      </c>
      <c r="C627" s="14" t="n">
        <v>338</v>
      </c>
      <c r="D627" s="14" t="n">
        <v>3</v>
      </c>
      <c r="E627" s="14" t="s">
        <v>16</v>
      </c>
      <c r="F627" s="14" t="s">
        <v>17</v>
      </c>
      <c r="G627" s="15"/>
    </row>
    <row r="628" customFormat="false" ht="14.5" hidden="false" customHeight="false" outlineLevel="0" collapsed="false">
      <c r="B628" s="14" t="s">
        <v>553</v>
      </c>
      <c r="C628" s="14" t="n">
        <v>270</v>
      </c>
      <c r="D628" s="14" t="n">
        <v>10</v>
      </c>
      <c r="E628" s="14" t="s">
        <v>16</v>
      </c>
      <c r="F628" s="14" t="s">
        <v>17</v>
      </c>
      <c r="G628" s="15" t="s">
        <v>554</v>
      </c>
    </row>
    <row r="629" customFormat="false" ht="14.5" hidden="false" customHeight="false" outlineLevel="0" collapsed="false">
      <c r="B629" s="14" t="s">
        <v>555</v>
      </c>
      <c r="C629" s="14" t="n">
        <v>36</v>
      </c>
      <c r="D629" s="14" t="n">
        <v>8</v>
      </c>
      <c r="E629" s="14" t="s">
        <v>40</v>
      </c>
      <c r="F629" s="14" t="s">
        <v>17</v>
      </c>
      <c r="G629" s="15"/>
    </row>
    <row r="630" customFormat="false" ht="14.5" hidden="false" customHeight="false" outlineLevel="0" collapsed="false">
      <c r="B630" s="14" t="s">
        <v>556</v>
      </c>
      <c r="C630" s="14" t="n">
        <v>86</v>
      </c>
      <c r="D630" s="14" t="n">
        <v>3</v>
      </c>
      <c r="E630" s="14" t="s">
        <v>23</v>
      </c>
      <c r="F630" s="14" t="s">
        <v>17</v>
      </c>
      <c r="G630" s="15" t="s">
        <v>557</v>
      </c>
    </row>
    <row r="631" customFormat="false" ht="14.5" hidden="false" customHeight="false" outlineLevel="0" collapsed="false">
      <c r="B631" s="14" t="s">
        <v>556</v>
      </c>
      <c r="C631" s="14" t="n">
        <v>148</v>
      </c>
      <c r="D631" s="14" t="n">
        <v>3</v>
      </c>
      <c r="E631" s="14" t="s">
        <v>16</v>
      </c>
      <c r="F631" s="14" t="s">
        <v>17</v>
      </c>
      <c r="G631" s="15" t="s">
        <v>558</v>
      </c>
    </row>
    <row r="632" customFormat="false" ht="14.5" hidden="false" customHeight="false" outlineLevel="0" collapsed="false">
      <c r="B632" s="14" t="s">
        <v>559</v>
      </c>
      <c r="C632" s="14" t="n">
        <v>102</v>
      </c>
      <c r="D632" s="14" t="n">
        <v>8</v>
      </c>
      <c r="E632" s="14" t="s">
        <v>16</v>
      </c>
      <c r="F632" s="14" t="s">
        <v>17</v>
      </c>
      <c r="G632" s="15"/>
    </row>
    <row r="633" customFormat="false" ht="14.5" hidden="false" customHeight="false" outlineLevel="0" collapsed="false">
      <c r="B633" s="14" t="s">
        <v>559</v>
      </c>
      <c r="C633" s="14" t="n">
        <v>120</v>
      </c>
      <c r="D633" s="14" t="n">
        <v>8</v>
      </c>
      <c r="E633" s="14" t="s">
        <v>16</v>
      </c>
      <c r="F633" s="14" t="s">
        <v>17</v>
      </c>
      <c r="G633" s="15"/>
    </row>
    <row r="634" customFormat="false" ht="14.5" hidden="false" customHeight="false" outlineLevel="0" collapsed="false">
      <c r="B634" s="14" t="s">
        <v>560</v>
      </c>
      <c r="C634" s="14" t="n">
        <v>97</v>
      </c>
      <c r="D634" s="14" t="n">
        <v>4</v>
      </c>
      <c r="E634" s="14" t="s">
        <v>23</v>
      </c>
      <c r="F634" s="14" t="s">
        <v>34</v>
      </c>
      <c r="G634" s="15"/>
    </row>
    <row r="635" customFormat="false" ht="14.5" hidden="false" customHeight="false" outlineLevel="0" collapsed="false">
      <c r="B635" s="14" t="s">
        <v>561</v>
      </c>
      <c r="C635" s="14" t="n">
        <v>59</v>
      </c>
      <c r="D635" s="14" t="n">
        <v>15</v>
      </c>
      <c r="E635" s="14" t="s">
        <v>16</v>
      </c>
      <c r="F635" s="14" t="s">
        <v>34</v>
      </c>
      <c r="G635" s="15" t="s">
        <v>562</v>
      </c>
    </row>
    <row r="636" customFormat="false" ht="14.5" hidden="false" customHeight="false" outlineLevel="0" collapsed="false">
      <c r="B636" s="14" t="s">
        <v>561</v>
      </c>
      <c r="C636" s="14" t="n">
        <v>96</v>
      </c>
      <c r="D636" s="14" t="n">
        <v>5</v>
      </c>
      <c r="E636" s="14" t="s">
        <v>16</v>
      </c>
      <c r="F636" s="14" t="s">
        <v>34</v>
      </c>
      <c r="G636" s="15" t="s">
        <v>563</v>
      </c>
    </row>
    <row r="637" customFormat="false" ht="14.5" hidden="false" customHeight="false" outlineLevel="0" collapsed="false">
      <c r="B637" s="14" t="s">
        <v>561</v>
      </c>
      <c r="C637" s="14" t="n">
        <v>100</v>
      </c>
      <c r="D637" s="14" t="n">
        <v>3</v>
      </c>
      <c r="E637" s="14" t="s">
        <v>16</v>
      </c>
      <c r="F637" s="14" t="s">
        <v>34</v>
      </c>
      <c r="G637" s="15" t="s">
        <v>564</v>
      </c>
    </row>
    <row r="638" customFormat="false" ht="14.5" hidden="false" customHeight="false" outlineLevel="0" collapsed="false">
      <c r="B638" s="14" t="s">
        <v>561</v>
      </c>
      <c r="C638" s="14" t="n">
        <v>104</v>
      </c>
      <c r="D638" s="14" t="n">
        <v>18</v>
      </c>
      <c r="E638" s="14" t="s">
        <v>16</v>
      </c>
      <c r="F638" s="14" t="s">
        <v>34</v>
      </c>
      <c r="G638" s="15" t="s">
        <v>565</v>
      </c>
    </row>
    <row r="639" customFormat="false" ht="14.5" hidden="false" customHeight="false" outlineLevel="0" collapsed="false">
      <c r="B639" s="14" t="s">
        <v>561</v>
      </c>
      <c r="C639" s="14" t="n">
        <v>389</v>
      </c>
      <c r="D639" s="14" t="n">
        <v>33</v>
      </c>
      <c r="E639" s="14" t="s">
        <v>23</v>
      </c>
      <c r="F639" s="14" t="s">
        <v>34</v>
      </c>
      <c r="G639" s="15" t="s">
        <v>566</v>
      </c>
    </row>
    <row r="640" customFormat="false" ht="14.5" hidden="false" customHeight="false" outlineLevel="0" collapsed="false">
      <c r="B640" s="14" t="s">
        <v>561</v>
      </c>
      <c r="C640" s="14" t="n">
        <v>416</v>
      </c>
      <c r="D640" s="14" t="n">
        <v>31</v>
      </c>
      <c r="E640" s="14" t="s">
        <v>23</v>
      </c>
      <c r="F640" s="14" t="s">
        <v>34</v>
      </c>
      <c r="G640" s="15" t="s">
        <v>567</v>
      </c>
    </row>
    <row r="641" customFormat="false" ht="14.5" hidden="false" customHeight="false" outlineLevel="0" collapsed="false">
      <c r="B641" s="14" t="s">
        <v>561</v>
      </c>
      <c r="C641" s="14" t="n">
        <v>556</v>
      </c>
      <c r="D641" s="14" t="n">
        <v>25</v>
      </c>
      <c r="E641" s="14" t="s">
        <v>16</v>
      </c>
      <c r="F641" s="14" t="s">
        <v>34</v>
      </c>
      <c r="G641" s="15" t="s">
        <v>568</v>
      </c>
    </row>
    <row r="642" customFormat="false" ht="14.5" hidden="false" customHeight="false" outlineLevel="0" collapsed="false">
      <c r="B642" s="14" t="s">
        <v>561</v>
      </c>
      <c r="C642" s="14" t="n">
        <v>558</v>
      </c>
      <c r="D642" s="14" t="n">
        <v>26</v>
      </c>
      <c r="E642" s="14" t="s">
        <v>16</v>
      </c>
      <c r="F642" s="14" t="s">
        <v>34</v>
      </c>
      <c r="G642" s="15" t="s">
        <v>569</v>
      </c>
    </row>
    <row r="643" customFormat="false" ht="14.5" hidden="false" customHeight="false" outlineLevel="0" collapsed="false">
      <c r="B643" s="14" t="s">
        <v>570</v>
      </c>
      <c r="C643" s="14" t="n">
        <v>129</v>
      </c>
      <c r="D643" s="14" t="n">
        <v>15</v>
      </c>
      <c r="E643" s="14" t="s">
        <v>16</v>
      </c>
      <c r="F643" s="14" t="s">
        <v>17</v>
      </c>
      <c r="G643" s="15"/>
    </row>
    <row r="644" customFormat="false" ht="14.5" hidden="false" customHeight="false" outlineLevel="0" collapsed="false">
      <c r="B644" s="14" t="s">
        <v>570</v>
      </c>
      <c r="C644" s="14" t="n">
        <v>158</v>
      </c>
      <c r="D644" s="14" t="n">
        <v>3</v>
      </c>
      <c r="E644" s="14" t="s">
        <v>16</v>
      </c>
      <c r="F644" s="14" t="s">
        <v>17</v>
      </c>
      <c r="G644" s="15"/>
    </row>
    <row r="645" customFormat="false" ht="14.5" hidden="false" customHeight="false" outlineLevel="0" collapsed="false">
      <c r="B645" s="14" t="s">
        <v>570</v>
      </c>
      <c r="C645" s="14" t="n">
        <v>338</v>
      </c>
      <c r="D645" s="14" t="n">
        <v>25</v>
      </c>
      <c r="E645" s="14" t="s">
        <v>16</v>
      </c>
      <c r="F645" s="14" t="s">
        <v>17</v>
      </c>
      <c r="G645" s="15"/>
    </row>
    <row r="646" customFormat="false" ht="14.5" hidden="false" customHeight="false" outlineLevel="0" collapsed="false">
      <c r="B646" s="14" t="s">
        <v>570</v>
      </c>
      <c r="C646" s="14" t="n">
        <v>342</v>
      </c>
      <c r="D646" s="14" t="n">
        <v>17</v>
      </c>
      <c r="E646" s="14" t="s">
        <v>16</v>
      </c>
      <c r="F646" s="14" t="s">
        <v>17</v>
      </c>
      <c r="G646" s="15"/>
    </row>
    <row r="647" customFormat="false" ht="14.5" hidden="false" customHeight="false" outlineLevel="0" collapsed="false">
      <c r="B647" s="14" t="s">
        <v>570</v>
      </c>
      <c r="C647" s="14" t="n">
        <v>797</v>
      </c>
      <c r="D647" s="14" t="n">
        <v>5</v>
      </c>
      <c r="E647" s="14" t="s">
        <v>16</v>
      </c>
      <c r="F647" s="14" t="s">
        <v>17</v>
      </c>
      <c r="G647" s="15"/>
    </row>
    <row r="648" customFormat="false" ht="14.5" hidden="false" customHeight="false" outlineLevel="0" collapsed="false">
      <c r="B648" s="14" t="s">
        <v>570</v>
      </c>
      <c r="C648" s="14" t="n">
        <v>798</v>
      </c>
      <c r="D648" s="14" t="n">
        <v>5</v>
      </c>
      <c r="E648" s="14" t="s">
        <v>16</v>
      </c>
      <c r="F648" s="14" t="s">
        <v>17</v>
      </c>
      <c r="G648" s="15"/>
    </row>
    <row r="649" customFormat="false" ht="290" hidden="false" customHeight="false" outlineLevel="0" collapsed="false">
      <c r="B649" s="14" t="s">
        <v>571</v>
      </c>
      <c r="C649" s="14" t="n">
        <v>120</v>
      </c>
      <c r="D649" s="14" t="n">
        <v>37</v>
      </c>
      <c r="E649" s="14" t="s">
        <v>16</v>
      </c>
      <c r="F649" s="14" t="s">
        <v>34</v>
      </c>
      <c r="G649" s="15" t="s">
        <v>572</v>
      </c>
    </row>
    <row r="650" customFormat="false" ht="14.5" hidden="false" customHeight="false" outlineLevel="0" collapsed="false">
      <c r="B650" s="14" t="s">
        <v>571</v>
      </c>
      <c r="C650" s="14" t="n">
        <v>175</v>
      </c>
      <c r="D650" s="14" t="n">
        <v>60</v>
      </c>
      <c r="E650" s="14" t="s">
        <v>16</v>
      </c>
      <c r="F650" s="14" t="s">
        <v>34</v>
      </c>
      <c r="G650" s="15"/>
    </row>
    <row r="651" customFormat="false" ht="14.5" hidden="false" customHeight="false" outlineLevel="0" collapsed="false">
      <c r="B651" s="14" t="s">
        <v>571</v>
      </c>
      <c r="C651" s="14" t="n">
        <v>185</v>
      </c>
      <c r="D651" s="14" t="n">
        <v>25</v>
      </c>
      <c r="E651" s="14" t="s">
        <v>16</v>
      </c>
      <c r="F651" s="14" t="s">
        <v>34</v>
      </c>
      <c r="G651" s="15"/>
    </row>
    <row r="652" customFormat="false" ht="14.5" hidden="false" customHeight="false" outlineLevel="0" collapsed="false">
      <c r="B652" s="14" t="s">
        <v>571</v>
      </c>
      <c r="C652" s="14" t="n">
        <v>242</v>
      </c>
      <c r="D652" s="14" t="n">
        <v>4</v>
      </c>
      <c r="E652" s="14" t="s">
        <v>16</v>
      </c>
      <c r="F652" s="14" t="s">
        <v>34</v>
      </c>
      <c r="G652" s="15"/>
    </row>
    <row r="653" customFormat="false" ht="14.5" hidden="false" customHeight="false" outlineLevel="0" collapsed="false">
      <c r="B653" s="14" t="s">
        <v>573</v>
      </c>
      <c r="C653" s="14" t="n">
        <v>14</v>
      </c>
      <c r="D653" s="14" t="n">
        <v>6</v>
      </c>
      <c r="E653" s="14" t="s">
        <v>16</v>
      </c>
      <c r="F653" s="14" t="s">
        <v>34</v>
      </c>
      <c r="G653" s="15"/>
    </row>
    <row r="654" customFormat="false" ht="14.5" hidden="false" customHeight="false" outlineLevel="0" collapsed="false">
      <c r="B654" s="14" t="s">
        <v>574</v>
      </c>
      <c r="C654" s="14" t="n">
        <v>61</v>
      </c>
      <c r="D654" s="14" t="n">
        <v>36</v>
      </c>
      <c r="E654" s="14" t="s">
        <v>40</v>
      </c>
      <c r="F654" s="14" t="s">
        <v>34</v>
      </c>
      <c r="G654" s="15"/>
    </row>
    <row r="655" customFormat="false" ht="14.5" hidden="false" customHeight="false" outlineLevel="0" collapsed="false">
      <c r="B655" s="14" t="s">
        <v>574</v>
      </c>
      <c r="C655" s="14" t="n">
        <v>84</v>
      </c>
      <c r="D655" s="14" t="n">
        <v>52</v>
      </c>
      <c r="E655" s="14" t="s">
        <v>40</v>
      </c>
      <c r="F655" s="14" t="s">
        <v>34</v>
      </c>
      <c r="G655" s="15"/>
    </row>
    <row r="656" customFormat="false" ht="14.5" hidden="false" customHeight="false" outlineLevel="0" collapsed="false">
      <c r="B656" s="14" t="s">
        <v>574</v>
      </c>
      <c r="C656" s="14" t="n">
        <v>95</v>
      </c>
      <c r="D656" s="14" t="n">
        <v>26</v>
      </c>
      <c r="E656" s="14" t="s">
        <v>40</v>
      </c>
      <c r="F656" s="14" t="s">
        <v>34</v>
      </c>
      <c r="G656" s="15"/>
    </row>
    <row r="657" customFormat="false" ht="14.5" hidden="false" customHeight="false" outlineLevel="0" collapsed="false">
      <c r="B657" s="14" t="s">
        <v>575</v>
      </c>
      <c r="C657" s="14" t="n">
        <v>60</v>
      </c>
      <c r="D657" s="14" t="n">
        <v>6</v>
      </c>
      <c r="E657" s="14" t="s">
        <v>40</v>
      </c>
      <c r="F657" s="14" t="s">
        <v>17</v>
      </c>
      <c r="G657" s="15" t="s">
        <v>576</v>
      </c>
    </row>
    <row r="658" customFormat="false" ht="14.5" hidden="false" customHeight="false" outlineLevel="0" collapsed="false">
      <c r="B658" s="14" t="s">
        <v>575</v>
      </c>
      <c r="C658" s="14" t="n">
        <v>62</v>
      </c>
      <c r="D658" s="14" t="n">
        <v>18</v>
      </c>
      <c r="E658" s="14" t="s">
        <v>175</v>
      </c>
      <c r="F658" s="14" t="s">
        <v>17</v>
      </c>
      <c r="G658" s="15" t="s">
        <v>577</v>
      </c>
    </row>
    <row r="659" customFormat="false" ht="14.5" hidden="false" customHeight="false" outlineLevel="0" collapsed="false">
      <c r="B659" s="14" t="s">
        <v>575</v>
      </c>
      <c r="C659" s="14" t="n">
        <v>78</v>
      </c>
      <c r="D659" s="14" t="n">
        <v>12</v>
      </c>
      <c r="E659" s="14" t="s">
        <v>40</v>
      </c>
      <c r="F659" s="14" t="s">
        <v>17</v>
      </c>
      <c r="G659" s="15" t="s">
        <v>578</v>
      </c>
    </row>
    <row r="660" customFormat="false" ht="14.5" hidden="false" customHeight="false" outlineLevel="0" collapsed="false">
      <c r="B660" s="14" t="s">
        <v>575</v>
      </c>
      <c r="C660" s="14" t="n">
        <v>167</v>
      </c>
      <c r="D660" s="14" t="n">
        <v>5</v>
      </c>
      <c r="E660" s="14" t="s">
        <v>40</v>
      </c>
      <c r="F660" s="14" t="s">
        <v>17</v>
      </c>
      <c r="G660" s="15" t="s">
        <v>579</v>
      </c>
    </row>
    <row r="661" customFormat="false" ht="14.5" hidden="false" customHeight="false" outlineLevel="0" collapsed="false">
      <c r="B661" s="14" t="s">
        <v>580</v>
      </c>
      <c r="C661" s="14" t="n">
        <v>277</v>
      </c>
      <c r="D661" s="14" t="n">
        <v>3</v>
      </c>
      <c r="E661" s="14" t="s">
        <v>16</v>
      </c>
      <c r="F661" s="14" t="s">
        <v>17</v>
      </c>
      <c r="G661" s="15"/>
    </row>
    <row r="662" customFormat="false" ht="14.5" hidden="false" customHeight="false" outlineLevel="0" collapsed="false">
      <c r="B662" s="14" t="s">
        <v>581</v>
      </c>
      <c r="C662" s="14" t="n">
        <v>35</v>
      </c>
      <c r="D662" s="14" t="n">
        <v>29</v>
      </c>
      <c r="E662" s="14" t="s">
        <v>16</v>
      </c>
      <c r="F662" s="14" t="s">
        <v>17</v>
      </c>
      <c r="G662" s="15"/>
    </row>
    <row r="663" customFormat="false" ht="14.5" hidden="false" customHeight="false" outlineLevel="0" collapsed="false">
      <c r="B663" s="14" t="s">
        <v>582</v>
      </c>
      <c r="C663" s="14" t="n">
        <v>65</v>
      </c>
      <c r="D663" s="14" t="n">
        <v>3</v>
      </c>
      <c r="E663" s="14" t="s">
        <v>16</v>
      </c>
      <c r="F663" s="14" t="s">
        <v>34</v>
      </c>
      <c r="G663" s="15"/>
    </row>
    <row r="664" customFormat="false" ht="14.5" hidden="false" customHeight="false" outlineLevel="0" collapsed="false">
      <c r="B664" s="14" t="s">
        <v>582</v>
      </c>
      <c r="C664" s="14" t="n">
        <v>67</v>
      </c>
      <c r="D664" s="14" t="n">
        <v>3</v>
      </c>
      <c r="E664" s="14" t="s">
        <v>16</v>
      </c>
      <c r="F664" s="14" t="s">
        <v>34</v>
      </c>
      <c r="G664" s="15"/>
    </row>
    <row r="665" customFormat="false" ht="14.5" hidden="false" customHeight="false" outlineLevel="0" collapsed="false">
      <c r="B665" s="14" t="s">
        <v>582</v>
      </c>
      <c r="C665" s="14" t="n">
        <v>120</v>
      </c>
      <c r="D665" s="14" t="n">
        <v>38</v>
      </c>
      <c r="E665" s="14" t="s">
        <v>16</v>
      </c>
      <c r="F665" s="14" t="s">
        <v>34</v>
      </c>
      <c r="G665" s="15"/>
    </row>
    <row r="666" customFormat="false" ht="14.5" hidden="false" customHeight="false" outlineLevel="0" collapsed="false">
      <c r="B666" s="14" t="s">
        <v>582</v>
      </c>
      <c r="C666" s="14" t="n">
        <v>175</v>
      </c>
      <c r="D666" s="14" t="n">
        <v>130</v>
      </c>
      <c r="E666" s="14" t="s">
        <v>16</v>
      </c>
      <c r="F666" s="14" t="s">
        <v>34</v>
      </c>
      <c r="G666" s="15" t="s">
        <v>583</v>
      </c>
    </row>
    <row r="667" customFormat="false" ht="14.5" hidden="false" customHeight="false" outlineLevel="0" collapsed="false">
      <c r="B667" s="14" t="s">
        <v>582</v>
      </c>
      <c r="C667" s="14" t="n">
        <v>185</v>
      </c>
      <c r="D667" s="14" t="n">
        <v>4</v>
      </c>
      <c r="E667" s="14" t="s">
        <v>16</v>
      </c>
      <c r="F667" s="14" t="s">
        <v>34</v>
      </c>
      <c r="G667" s="15"/>
    </row>
    <row r="668" customFormat="false" ht="14.5" hidden="false" customHeight="false" outlineLevel="0" collapsed="false">
      <c r="B668" s="14" t="s">
        <v>582</v>
      </c>
      <c r="C668" s="14" t="n">
        <v>242</v>
      </c>
      <c r="D668" s="14" t="n">
        <v>25</v>
      </c>
      <c r="E668" s="14" t="s">
        <v>16</v>
      </c>
      <c r="F668" s="14" t="s">
        <v>34</v>
      </c>
      <c r="G668" s="15"/>
    </row>
    <row r="669" customFormat="false" ht="14.5" hidden="false" customHeight="false" outlineLevel="0" collapsed="false">
      <c r="B669" s="14" t="s">
        <v>584</v>
      </c>
      <c r="C669" s="14" t="n">
        <v>416</v>
      </c>
      <c r="D669" s="14" t="n">
        <v>3</v>
      </c>
      <c r="E669" s="14" t="s">
        <v>16</v>
      </c>
      <c r="F669" s="14" t="s">
        <v>34</v>
      </c>
      <c r="G669" s="15"/>
    </row>
    <row r="670" customFormat="false" ht="14.5" hidden="false" customHeight="false" outlineLevel="0" collapsed="false">
      <c r="B670" s="14" t="s">
        <v>584</v>
      </c>
      <c r="C670" s="14" t="n">
        <v>435</v>
      </c>
      <c r="D670" s="14" t="n">
        <v>29</v>
      </c>
      <c r="E670" s="14" t="s">
        <v>23</v>
      </c>
      <c r="F670" s="14" t="s">
        <v>17</v>
      </c>
      <c r="G670" s="15"/>
    </row>
    <row r="671" customFormat="false" ht="14.5" hidden="false" customHeight="false" outlineLevel="0" collapsed="false">
      <c r="B671" s="14" t="s">
        <v>584</v>
      </c>
      <c r="C671" s="14" t="n">
        <v>474</v>
      </c>
      <c r="D671" s="14" t="n">
        <v>18</v>
      </c>
      <c r="E671" s="14" t="s">
        <v>16</v>
      </c>
      <c r="F671" s="14" t="s">
        <v>17</v>
      </c>
      <c r="G671" s="15"/>
    </row>
    <row r="672" customFormat="false" ht="14.5" hidden="false" customHeight="false" outlineLevel="0" collapsed="false">
      <c r="B672" s="14" t="s">
        <v>584</v>
      </c>
      <c r="C672" s="14" t="n">
        <v>522</v>
      </c>
      <c r="D672" s="14" t="n">
        <v>8</v>
      </c>
      <c r="E672" s="14" t="s">
        <v>23</v>
      </c>
      <c r="F672" s="14" t="s">
        <v>34</v>
      </c>
      <c r="G672" s="15"/>
    </row>
    <row r="673" customFormat="false" ht="14.5" hidden="false" customHeight="false" outlineLevel="0" collapsed="false">
      <c r="B673" s="14" t="s">
        <v>585</v>
      </c>
      <c r="C673" s="14" t="n">
        <v>143</v>
      </c>
      <c r="D673" s="14" t="n">
        <v>14</v>
      </c>
      <c r="E673" s="14" t="s">
        <v>23</v>
      </c>
      <c r="F673" s="14" t="s">
        <v>34</v>
      </c>
      <c r="G673" s="15"/>
    </row>
    <row r="674" customFormat="false" ht="14.5" hidden="false" customHeight="false" outlineLevel="0" collapsed="false">
      <c r="B674" s="14" t="s">
        <v>585</v>
      </c>
      <c r="C674" s="14" t="n">
        <v>407</v>
      </c>
      <c r="D674" s="14" t="n">
        <v>5</v>
      </c>
      <c r="E674" s="14" t="s">
        <v>16</v>
      </c>
      <c r="F674" s="14" t="s">
        <v>34</v>
      </c>
      <c r="G674" s="15"/>
    </row>
    <row r="675" customFormat="false" ht="14.5" hidden="false" customHeight="false" outlineLevel="0" collapsed="false">
      <c r="B675" s="14" t="s">
        <v>585</v>
      </c>
      <c r="C675" s="14" t="n">
        <v>408</v>
      </c>
      <c r="D675" s="14" t="n">
        <v>5</v>
      </c>
      <c r="E675" s="14" t="s">
        <v>16</v>
      </c>
      <c r="F675" s="14" t="s">
        <v>34</v>
      </c>
      <c r="G675" s="15"/>
    </row>
    <row r="676" customFormat="false" ht="14.5" hidden="false" customHeight="false" outlineLevel="0" collapsed="false">
      <c r="B676" s="14" t="s">
        <v>585</v>
      </c>
      <c r="C676" s="14" t="n">
        <v>684</v>
      </c>
      <c r="D676" s="14" t="n">
        <v>5</v>
      </c>
      <c r="E676" s="14" t="s">
        <v>16</v>
      </c>
      <c r="F676" s="14" t="s">
        <v>34</v>
      </c>
      <c r="G676" s="15"/>
    </row>
    <row r="677" customFormat="false" ht="14.5" hidden="false" customHeight="false" outlineLevel="0" collapsed="false">
      <c r="B677" s="14" t="s">
        <v>585</v>
      </c>
      <c r="C677" s="14" t="n">
        <v>878</v>
      </c>
      <c r="D677" s="14" t="n">
        <v>4</v>
      </c>
      <c r="E677" s="14" t="s">
        <v>16</v>
      </c>
      <c r="F677" s="14" t="s">
        <v>17</v>
      </c>
      <c r="G677" s="15"/>
    </row>
    <row r="678" customFormat="false" ht="14.5" hidden="false" customHeight="false" outlineLevel="0" collapsed="false">
      <c r="B678" s="14" t="s">
        <v>586</v>
      </c>
      <c r="C678" s="14" t="n">
        <v>67</v>
      </c>
      <c r="D678" s="14" t="n">
        <v>4</v>
      </c>
      <c r="E678" s="14" t="s">
        <v>23</v>
      </c>
      <c r="F678" s="14" t="s">
        <v>34</v>
      </c>
      <c r="G678" s="15"/>
    </row>
    <row r="679" customFormat="false" ht="14.5" hidden="false" customHeight="false" outlineLevel="0" collapsed="false">
      <c r="B679" s="14" t="s">
        <v>587</v>
      </c>
      <c r="C679" s="14" t="n">
        <v>18</v>
      </c>
      <c r="D679" s="14" t="n">
        <v>4</v>
      </c>
      <c r="E679" s="14" t="s">
        <v>49</v>
      </c>
      <c r="F679" s="14" t="s">
        <v>34</v>
      </c>
      <c r="G679" s="15" t="s">
        <v>588</v>
      </c>
    </row>
    <row r="680" customFormat="false" ht="14.5" hidden="false" customHeight="false" outlineLevel="0" collapsed="false">
      <c r="B680" s="14" t="s">
        <v>589</v>
      </c>
      <c r="C680" s="14" t="n">
        <v>40</v>
      </c>
      <c r="D680" s="14" t="n">
        <v>13</v>
      </c>
      <c r="E680" s="14" t="s">
        <v>16</v>
      </c>
      <c r="F680" s="14" t="s">
        <v>34</v>
      </c>
      <c r="G680" s="15"/>
    </row>
    <row r="681" customFormat="false" ht="14.5" hidden="false" customHeight="false" outlineLevel="0" collapsed="false">
      <c r="B681" s="14" t="s">
        <v>590</v>
      </c>
      <c r="C681" s="14" t="n">
        <v>81</v>
      </c>
      <c r="D681" s="14" t="n">
        <v>6</v>
      </c>
      <c r="E681" s="14" t="s">
        <v>16</v>
      </c>
      <c r="F681" s="14" t="s">
        <v>34</v>
      </c>
      <c r="G681" s="15"/>
    </row>
    <row r="682" customFormat="false" ht="14.5" hidden="false" customHeight="false" outlineLevel="0" collapsed="false">
      <c r="B682" s="14" t="s">
        <v>590</v>
      </c>
      <c r="C682" s="14" t="n">
        <v>107</v>
      </c>
      <c r="D682" s="14" t="n">
        <v>12</v>
      </c>
      <c r="E682" s="14" t="s">
        <v>16</v>
      </c>
      <c r="F682" s="14" t="s">
        <v>34</v>
      </c>
      <c r="G682" s="15"/>
    </row>
    <row r="683" customFormat="false" ht="14.5" hidden="false" customHeight="false" outlineLevel="0" collapsed="false">
      <c r="B683" s="14" t="s">
        <v>590</v>
      </c>
      <c r="C683" s="14" t="n">
        <v>110</v>
      </c>
      <c r="D683" s="14" t="n">
        <v>6</v>
      </c>
      <c r="E683" s="14" t="s">
        <v>16</v>
      </c>
      <c r="F683" s="14" t="s">
        <v>34</v>
      </c>
      <c r="G683" s="15"/>
    </row>
    <row r="684" customFormat="false" ht="14.5" hidden="false" customHeight="false" outlineLevel="0" collapsed="false">
      <c r="B684" s="14" t="s">
        <v>590</v>
      </c>
      <c r="C684" s="14" t="n">
        <v>255</v>
      </c>
      <c r="D684" s="14" t="n">
        <v>11</v>
      </c>
      <c r="E684" s="14" t="s">
        <v>16</v>
      </c>
      <c r="F684" s="14" t="s">
        <v>34</v>
      </c>
      <c r="G684" s="15"/>
    </row>
    <row r="685" customFormat="false" ht="14.5" hidden="false" customHeight="false" outlineLevel="0" collapsed="false">
      <c r="B685" s="14" t="s">
        <v>590</v>
      </c>
      <c r="C685" s="14" t="n">
        <v>284</v>
      </c>
      <c r="D685" s="14" t="n">
        <v>46</v>
      </c>
      <c r="E685" s="14" t="s">
        <v>23</v>
      </c>
      <c r="F685" s="14" t="s">
        <v>17</v>
      </c>
      <c r="G685" s="15"/>
    </row>
    <row r="686" customFormat="false" ht="14.5" hidden="false" customHeight="false" outlineLevel="0" collapsed="false">
      <c r="B686" s="14" t="s">
        <v>590</v>
      </c>
      <c r="C686" s="14" t="n">
        <v>293</v>
      </c>
      <c r="D686" s="14" t="n">
        <v>3</v>
      </c>
      <c r="E686" s="14" t="s">
        <v>16</v>
      </c>
      <c r="F686" s="14" t="s">
        <v>17</v>
      </c>
      <c r="G686" s="15" t="s">
        <v>591</v>
      </c>
    </row>
    <row r="687" customFormat="false" ht="14.5" hidden="false" customHeight="false" outlineLevel="0" collapsed="false">
      <c r="B687" s="14" t="s">
        <v>590</v>
      </c>
      <c r="C687" s="14" t="n">
        <v>369</v>
      </c>
      <c r="D687" s="14" t="n">
        <v>5</v>
      </c>
      <c r="E687" s="14" t="s">
        <v>16</v>
      </c>
      <c r="F687" s="14" t="s">
        <v>17</v>
      </c>
      <c r="G687" s="15" t="s">
        <v>592</v>
      </c>
    </row>
    <row r="688" customFormat="false" ht="14.5" hidden="false" customHeight="false" outlineLevel="0" collapsed="false">
      <c r="B688" s="14" t="s">
        <v>593</v>
      </c>
      <c r="C688" s="14" t="n">
        <v>122</v>
      </c>
      <c r="D688" s="14" t="n">
        <v>8</v>
      </c>
      <c r="E688" s="14" t="s">
        <v>23</v>
      </c>
      <c r="F688" s="14" t="s">
        <v>34</v>
      </c>
      <c r="G688" s="15"/>
    </row>
    <row r="689" customFormat="false" ht="14.5" hidden="false" customHeight="false" outlineLevel="0" collapsed="false">
      <c r="B689" s="14" t="s">
        <v>594</v>
      </c>
      <c r="C689" s="14" t="n">
        <v>904</v>
      </c>
      <c r="D689" s="14" t="n">
        <v>3</v>
      </c>
      <c r="E689" s="14" t="s">
        <v>16</v>
      </c>
      <c r="F689" s="14" t="s">
        <v>17</v>
      </c>
      <c r="G689" s="15"/>
    </row>
    <row r="690" customFormat="false" ht="14.5" hidden="false" customHeight="false" outlineLevel="0" collapsed="false">
      <c r="B690" s="14" t="s">
        <v>594</v>
      </c>
      <c r="C690" s="14" t="n">
        <v>1041</v>
      </c>
      <c r="D690" s="14" t="n">
        <v>10</v>
      </c>
      <c r="E690" s="14" t="s">
        <v>23</v>
      </c>
      <c r="F690" s="14" t="s">
        <v>34</v>
      </c>
      <c r="G690" s="15"/>
    </row>
    <row r="691" customFormat="false" ht="14.5" hidden="false" customHeight="false" outlineLevel="0" collapsed="false">
      <c r="B691" s="14" t="s">
        <v>595</v>
      </c>
      <c r="C691" s="14" t="n">
        <v>106</v>
      </c>
      <c r="D691" s="14" t="n">
        <v>4</v>
      </c>
      <c r="E691" s="14" t="s">
        <v>16</v>
      </c>
      <c r="F691" s="14" t="s">
        <v>34</v>
      </c>
      <c r="G691" s="15"/>
    </row>
    <row r="692" customFormat="false" ht="14.5" hidden="false" customHeight="false" outlineLevel="0" collapsed="false">
      <c r="B692" s="14" t="s">
        <v>596</v>
      </c>
      <c r="C692" s="14" t="n">
        <v>12</v>
      </c>
      <c r="D692" s="14" t="n">
        <v>4</v>
      </c>
      <c r="E692" s="14" t="s">
        <v>16</v>
      </c>
      <c r="F692" s="14" t="s">
        <v>17</v>
      </c>
      <c r="G692" s="15"/>
    </row>
    <row r="693" customFormat="false" ht="14.5" hidden="false" customHeight="false" outlineLevel="0" collapsed="false">
      <c r="B693" s="14" t="s">
        <v>597</v>
      </c>
      <c r="C693" s="14" t="n">
        <v>53</v>
      </c>
      <c r="D693" s="14" t="n">
        <v>6</v>
      </c>
      <c r="E693" s="14" t="s">
        <v>16</v>
      </c>
      <c r="F693" s="14" t="s">
        <v>17</v>
      </c>
      <c r="G693" s="15" t="s">
        <v>598</v>
      </c>
    </row>
    <row r="694" customFormat="false" ht="14.5" hidden="false" customHeight="false" outlineLevel="0" collapsed="false">
      <c r="B694" s="14" t="s">
        <v>597</v>
      </c>
      <c r="C694" s="14" t="n">
        <v>60</v>
      </c>
      <c r="D694" s="14" t="n">
        <v>6</v>
      </c>
      <c r="E694" s="14" t="s">
        <v>16</v>
      </c>
      <c r="F694" s="14" t="s">
        <v>17</v>
      </c>
      <c r="G694" s="15" t="s">
        <v>599</v>
      </c>
    </row>
    <row r="695" customFormat="false" ht="14.5" hidden="false" customHeight="false" outlineLevel="0" collapsed="false">
      <c r="B695" s="14" t="s">
        <v>600</v>
      </c>
      <c r="C695" s="14" t="n">
        <v>665</v>
      </c>
      <c r="D695" s="14" t="n">
        <v>4</v>
      </c>
      <c r="E695" s="14" t="s">
        <v>49</v>
      </c>
      <c r="F695" s="14" t="s">
        <v>17</v>
      </c>
      <c r="G695" s="15"/>
    </row>
    <row r="696" customFormat="false" ht="14.5" hidden="false" customHeight="false" outlineLevel="0" collapsed="false">
      <c r="B696" s="14" t="s">
        <v>601</v>
      </c>
      <c r="C696" s="14" t="n">
        <v>204</v>
      </c>
      <c r="D696" s="14" t="n">
        <v>9</v>
      </c>
      <c r="E696" s="14" t="s">
        <v>16</v>
      </c>
      <c r="F696" s="14" t="s">
        <v>17</v>
      </c>
      <c r="G696" s="15" t="s">
        <v>602</v>
      </c>
    </row>
    <row r="697" customFormat="false" ht="14.5" hidden="false" customHeight="false" outlineLevel="0" collapsed="false">
      <c r="B697" s="14" t="s">
        <v>601</v>
      </c>
      <c r="C697" s="14" t="n">
        <v>383</v>
      </c>
      <c r="D697" s="14" t="n">
        <v>4</v>
      </c>
      <c r="E697" s="14" t="s">
        <v>16</v>
      </c>
      <c r="F697" s="14" t="s">
        <v>34</v>
      </c>
      <c r="G697" s="15" t="s">
        <v>603</v>
      </c>
    </row>
    <row r="698" customFormat="false" ht="14.5" hidden="false" customHeight="false" outlineLevel="0" collapsed="false">
      <c r="B698" s="14" t="s">
        <v>601</v>
      </c>
      <c r="C698" s="14" t="n">
        <v>424</v>
      </c>
      <c r="D698" s="14" t="n">
        <v>4</v>
      </c>
      <c r="E698" s="14" t="s">
        <v>16</v>
      </c>
      <c r="F698" s="14" t="s">
        <v>34</v>
      </c>
      <c r="G698" s="15" t="s">
        <v>604</v>
      </c>
    </row>
    <row r="699" customFormat="false" ht="14.5" hidden="false" customHeight="false" outlineLevel="0" collapsed="false">
      <c r="B699" s="14" t="s">
        <v>605</v>
      </c>
      <c r="C699" s="14" t="n">
        <v>196</v>
      </c>
      <c r="D699" s="14" t="n">
        <v>32</v>
      </c>
      <c r="E699" s="14" t="s">
        <v>44</v>
      </c>
      <c r="F699" s="14" t="s">
        <v>34</v>
      </c>
      <c r="G699" s="15"/>
    </row>
    <row r="700" customFormat="false" ht="14.5" hidden="false" customHeight="false" outlineLevel="0" collapsed="false">
      <c r="B700" s="14" t="s">
        <v>605</v>
      </c>
      <c r="C700" s="14" t="n">
        <v>227</v>
      </c>
      <c r="D700" s="14" t="n">
        <v>16</v>
      </c>
      <c r="E700" s="14" t="s">
        <v>16</v>
      </c>
      <c r="F700" s="14" t="s">
        <v>34</v>
      </c>
      <c r="G700" s="15"/>
    </row>
    <row r="701" customFormat="false" ht="14.5" hidden="false" customHeight="false" outlineLevel="0" collapsed="false">
      <c r="B701" s="14" t="s">
        <v>605</v>
      </c>
      <c r="C701" s="14" t="n">
        <v>260</v>
      </c>
      <c r="D701" s="14" t="n">
        <v>41</v>
      </c>
      <c r="E701" s="14" t="s">
        <v>44</v>
      </c>
      <c r="F701" s="14" t="s">
        <v>34</v>
      </c>
      <c r="G701" s="15" t="s">
        <v>606</v>
      </c>
    </row>
    <row r="702" customFormat="false" ht="14.5" hidden="false" customHeight="false" outlineLevel="0" collapsed="false">
      <c r="B702" s="14" t="s">
        <v>605</v>
      </c>
      <c r="C702" s="14" t="n">
        <v>294</v>
      </c>
      <c r="D702" s="14" t="n">
        <v>7</v>
      </c>
      <c r="E702" s="14" t="s">
        <v>16</v>
      </c>
      <c r="F702" s="14" t="s">
        <v>34</v>
      </c>
      <c r="G702" s="15" t="s">
        <v>607</v>
      </c>
    </row>
    <row r="703" customFormat="false" ht="14.5" hidden="false" customHeight="false" outlineLevel="0" collapsed="false">
      <c r="B703" s="14" t="s">
        <v>608</v>
      </c>
      <c r="C703" s="14" t="n">
        <v>210</v>
      </c>
      <c r="D703" s="14" t="n">
        <v>20</v>
      </c>
      <c r="E703" s="14" t="s">
        <v>16</v>
      </c>
      <c r="F703" s="14" t="s">
        <v>17</v>
      </c>
      <c r="G703" s="15"/>
    </row>
    <row r="704" customFormat="false" ht="14.5" hidden="false" customHeight="false" outlineLevel="0" collapsed="false">
      <c r="B704" s="14" t="s">
        <v>608</v>
      </c>
      <c r="C704" s="14" t="n">
        <v>267</v>
      </c>
      <c r="D704" s="14" t="n">
        <v>12</v>
      </c>
      <c r="E704" s="14" t="s">
        <v>16</v>
      </c>
      <c r="F704" s="14" t="s">
        <v>17</v>
      </c>
      <c r="G704" s="15"/>
    </row>
    <row r="705" customFormat="false" ht="14.5" hidden="false" customHeight="false" outlineLevel="0" collapsed="false">
      <c r="B705" s="14" t="s">
        <v>608</v>
      </c>
      <c r="C705" s="14" t="n">
        <v>292</v>
      </c>
      <c r="D705" s="14" t="n">
        <v>72</v>
      </c>
      <c r="E705" s="14" t="s">
        <v>16</v>
      </c>
      <c r="F705" s="14" t="s">
        <v>17</v>
      </c>
      <c r="G705" s="15"/>
    </row>
    <row r="706" customFormat="false" ht="14.5" hidden="false" customHeight="false" outlineLevel="0" collapsed="false">
      <c r="B706" s="14" t="s">
        <v>609</v>
      </c>
      <c r="C706" s="14" t="n">
        <v>200</v>
      </c>
      <c r="D706" s="14" t="n">
        <v>130</v>
      </c>
      <c r="E706" s="14" t="s">
        <v>16</v>
      </c>
      <c r="F706" s="14" t="s">
        <v>17</v>
      </c>
      <c r="G706" s="15"/>
    </row>
    <row r="707" customFormat="false" ht="14.5" hidden="false" customHeight="false" outlineLevel="0" collapsed="false">
      <c r="B707" s="14" t="s">
        <v>609</v>
      </c>
      <c r="C707" s="14" t="n">
        <v>210</v>
      </c>
      <c r="D707" s="14" t="n">
        <v>25</v>
      </c>
      <c r="E707" s="14" t="s">
        <v>16</v>
      </c>
      <c r="F707" s="14" t="s">
        <v>17</v>
      </c>
      <c r="G707" s="15"/>
    </row>
    <row r="708" customFormat="false" ht="14.5" hidden="false" customHeight="false" outlineLevel="0" collapsed="false">
      <c r="B708" s="14" t="s">
        <v>609</v>
      </c>
      <c r="C708" s="14" t="n">
        <v>267</v>
      </c>
      <c r="D708" s="14" t="n">
        <v>12</v>
      </c>
      <c r="E708" s="14" t="s">
        <v>16</v>
      </c>
      <c r="F708" s="14" t="s">
        <v>17</v>
      </c>
      <c r="G708" s="15"/>
    </row>
    <row r="709" customFormat="false" ht="14.5" hidden="false" customHeight="false" outlineLevel="0" collapsed="false">
      <c r="B709" s="14" t="s">
        <v>609</v>
      </c>
      <c r="C709" s="14" t="n">
        <v>292</v>
      </c>
      <c r="D709" s="14" t="n">
        <v>72</v>
      </c>
      <c r="E709" s="14" t="s">
        <v>16</v>
      </c>
      <c r="F709" s="14" t="s">
        <v>17</v>
      </c>
      <c r="G709" s="15"/>
    </row>
    <row r="710" customFormat="false" ht="14.5" hidden="false" customHeight="false" outlineLevel="0" collapsed="false">
      <c r="B710" s="14" t="s">
        <v>610</v>
      </c>
      <c r="C710" s="14" t="n">
        <v>38</v>
      </c>
      <c r="D710" s="14" t="n">
        <v>3</v>
      </c>
      <c r="E710" s="14" t="s">
        <v>16</v>
      </c>
      <c r="F710" s="14" t="s">
        <v>34</v>
      </c>
      <c r="G710" s="15"/>
    </row>
    <row r="711" customFormat="false" ht="14.5" hidden="false" customHeight="false" outlineLevel="0" collapsed="false">
      <c r="B711" s="14" t="s">
        <v>611</v>
      </c>
      <c r="C711" s="14" t="n">
        <v>90</v>
      </c>
      <c r="D711" s="14" t="n">
        <v>3</v>
      </c>
      <c r="E711" s="14" t="s">
        <v>16</v>
      </c>
      <c r="F711" s="14" t="s">
        <v>34</v>
      </c>
      <c r="G711" s="15"/>
    </row>
    <row r="712" customFormat="false" ht="14.5" hidden="false" customHeight="false" outlineLevel="0" collapsed="false">
      <c r="B712" s="14" t="s">
        <v>611</v>
      </c>
      <c r="C712" s="14" t="n">
        <v>92</v>
      </c>
      <c r="D712" s="14" t="n">
        <v>3</v>
      </c>
      <c r="E712" s="14" t="s">
        <v>16</v>
      </c>
      <c r="F712" s="14" t="s">
        <v>34</v>
      </c>
      <c r="G712" s="15"/>
    </row>
    <row r="713" customFormat="false" ht="14.5" hidden="false" customHeight="false" outlineLevel="0" collapsed="false">
      <c r="B713" s="14" t="s">
        <v>611</v>
      </c>
      <c r="C713" s="14" t="n">
        <v>145</v>
      </c>
      <c r="D713" s="14" t="n">
        <v>37</v>
      </c>
      <c r="E713" s="14" t="s">
        <v>16</v>
      </c>
      <c r="F713" s="14" t="s">
        <v>34</v>
      </c>
      <c r="G713" s="15"/>
    </row>
    <row r="714" customFormat="false" ht="14.5" hidden="false" customHeight="false" outlineLevel="0" collapsed="false">
      <c r="B714" s="14" t="s">
        <v>611</v>
      </c>
      <c r="C714" s="14" t="n">
        <v>200</v>
      </c>
      <c r="D714" s="14" t="n">
        <v>131</v>
      </c>
      <c r="E714" s="14" t="s">
        <v>16</v>
      </c>
      <c r="F714" s="14" t="s">
        <v>34</v>
      </c>
      <c r="G714" s="15" t="s">
        <v>612</v>
      </c>
    </row>
    <row r="715" customFormat="false" ht="14.5" hidden="false" customHeight="false" outlineLevel="0" collapsed="false">
      <c r="B715" s="14" t="s">
        <v>611</v>
      </c>
      <c r="C715" s="14" t="n">
        <v>267</v>
      </c>
      <c r="D715" s="14" t="n">
        <v>4</v>
      </c>
      <c r="E715" s="14" t="s">
        <v>16</v>
      </c>
      <c r="F715" s="14" t="s">
        <v>34</v>
      </c>
      <c r="G715" s="15"/>
    </row>
    <row r="716" customFormat="false" ht="14.5" hidden="false" customHeight="false" outlineLevel="0" collapsed="false">
      <c r="B716" s="14" t="s">
        <v>613</v>
      </c>
      <c r="C716" s="14" t="n">
        <v>37</v>
      </c>
      <c r="D716" s="14" t="n">
        <v>79</v>
      </c>
      <c r="E716" s="14" t="s">
        <v>40</v>
      </c>
      <c r="F716" s="14" t="s">
        <v>17</v>
      </c>
      <c r="G716" s="15" t="s">
        <v>614</v>
      </c>
    </row>
    <row r="717" customFormat="false" ht="14.5" hidden="false" customHeight="false" outlineLevel="0" collapsed="false">
      <c r="B717" s="14" t="s">
        <v>615</v>
      </c>
      <c r="C717" s="14" t="n">
        <v>194</v>
      </c>
      <c r="D717" s="14" t="n">
        <v>5</v>
      </c>
      <c r="E717" s="14" t="s">
        <v>16</v>
      </c>
      <c r="F717" s="14" t="s">
        <v>17</v>
      </c>
      <c r="G717" s="15"/>
    </row>
    <row r="718" customFormat="false" ht="14.5" hidden="false" customHeight="false" outlineLevel="0" collapsed="false">
      <c r="B718" s="14" t="s">
        <v>615</v>
      </c>
      <c r="C718" s="14" t="n">
        <v>204</v>
      </c>
      <c r="D718" s="14" t="n">
        <v>5</v>
      </c>
      <c r="E718" s="14" t="s">
        <v>19</v>
      </c>
      <c r="F718" s="14" t="s">
        <v>17</v>
      </c>
      <c r="G718" s="15"/>
    </row>
    <row r="719" customFormat="false" ht="14.5" hidden="false" customHeight="false" outlineLevel="0" collapsed="false">
      <c r="B719" s="14" t="s">
        <v>616</v>
      </c>
      <c r="C719" s="14" t="n">
        <v>61</v>
      </c>
      <c r="D719" s="14" t="n">
        <v>5</v>
      </c>
      <c r="E719" s="14" t="s">
        <v>40</v>
      </c>
      <c r="F719" s="14" t="s">
        <v>17</v>
      </c>
      <c r="G719" s="15"/>
    </row>
    <row r="720" customFormat="false" ht="14.5" hidden="false" customHeight="false" outlineLevel="0" collapsed="false">
      <c r="B720" s="14" t="s">
        <v>616</v>
      </c>
      <c r="C720" s="14" t="n">
        <v>74</v>
      </c>
      <c r="D720" s="14" t="n">
        <v>188</v>
      </c>
      <c r="E720" s="14" t="s">
        <v>44</v>
      </c>
      <c r="F720" s="14" t="s">
        <v>34</v>
      </c>
      <c r="G720" s="15"/>
    </row>
    <row r="721" customFormat="false" ht="14.5" hidden="false" customHeight="false" outlineLevel="0" collapsed="false">
      <c r="B721" s="14" t="s">
        <v>616</v>
      </c>
      <c r="C721" s="14" t="n">
        <v>85</v>
      </c>
      <c r="D721" s="14" t="n">
        <v>14</v>
      </c>
      <c r="E721" s="14" t="s">
        <v>19</v>
      </c>
      <c r="F721" s="14" t="s">
        <v>17</v>
      </c>
      <c r="G721" s="15"/>
    </row>
    <row r="722" customFormat="false" ht="14.5" hidden="false" customHeight="false" outlineLevel="0" collapsed="false">
      <c r="B722" s="14" t="s">
        <v>616</v>
      </c>
      <c r="C722" s="14" t="n">
        <v>93</v>
      </c>
      <c r="D722" s="14" t="n">
        <v>90</v>
      </c>
      <c r="E722" s="14" t="s">
        <v>44</v>
      </c>
      <c r="F722" s="14" t="s">
        <v>17</v>
      </c>
      <c r="G722" s="15"/>
    </row>
    <row r="723" customFormat="false" ht="14.5" hidden="false" customHeight="false" outlineLevel="0" collapsed="false">
      <c r="B723" s="14" t="s">
        <v>616</v>
      </c>
      <c r="C723" s="14" t="n">
        <v>99</v>
      </c>
      <c r="D723" s="14" t="n">
        <v>20</v>
      </c>
      <c r="E723" s="14" t="s">
        <v>19</v>
      </c>
      <c r="F723" s="14" t="s">
        <v>17</v>
      </c>
      <c r="G723" s="15"/>
    </row>
    <row r="724" customFormat="false" ht="14.5" hidden="false" customHeight="false" outlineLevel="0" collapsed="false">
      <c r="B724" s="14" t="s">
        <v>616</v>
      </c>
      <c r="C724" s="14" t="n">
        <v>102</v>
      </c>
      <c r="D724" s="14" t="n">
        <v>12</v>
      </c>
      <c r="E724" s="14" t="s">
        <v>19</v>
      </c>
      <c r="F724" s="14" t="s">
        <v>17</v>
      </c>
      <c r="G724" s="15"/>
    </row>
    <row r="725" customFormat="false" ht="14.5" hidden="false" customHeight="false" outlineLevel="0" collapsed="false">
      <c r="B725" s="14" t="s">
        <v>616</v>
      </c>
      <c r="C725" s="14" t="n">
        <v>130</v>
      </c>
      <c r="D725" s="14" t="n">
        <v>67</v>
      </c>
      <c r="E725" s="14" t="s">
        <v>19</v>
      </c>
      <c r="F725" s="14" t="s">
        <v>17</v>
      </c>
      <c r="G725" s="15"/>
    </row>
    <row r="726" customFormat="false" ht="14.5" hidden="false" customHeight="false" outlineLevel="0" collapsed="false">
      <c r="B726" s="14" t="s">
        <v>617</v>
      </c>
      <c r="C726" s="14" t="n">
        <v>145</v>
      </c>
      <c r="D726" s="14" t="n">
        <v>3</v>
      </c>
      <c r="E726" s="14" t="s">
        <v>19</v>
      </c>
      <c r="F726" s="14" t="s">
        <v>34</v>
      </c>
      <c r="G726" s="15"/>
    </row>
    <row r="727" customFormat="false" ht="14.5" hidden="false" customHeight="false" outlineLevel="0" collapsed="false">
      <c r="B727" s="14" t="s">
        <v>617</v>
      </c>
      <c r="C727" s="14" t="n">
        <v>190</v>
      </c>
      <c r="D727" s="14" t="n">
        <v>63</v>
      </c>
      <c r="E727" s="14" t="s">
        <v>19</v>
      </c>
      <c r="F727" s="14" t="s">
        <v>34</v>
      </c>
      <c r="G727" s="15"/>
    </row>
    <row r="728" customFormat="false" ht="14.5" hidden="false" customHeight="false" outlineLevel="0" collapsed="false">
      <c r="B728" s="14" t="s">
        <v>617</v>
      </c>
      <c r="C728" s="14" t="n">
        <v>291</v>
      </c>
      <c r="D728" s="14" t="n">
        <v>5</v>
      </c>
      <c r="E728" s="14" t="s">
        <v>16</v>
      </c>
      <c r="F728" s="14" t="s">
        <v>34</v>
      </c>
      <c r="G728" s="15"/>
    </row>
    <row r="729" customFormat="false" ht="14.5" hidden="false" customHeight="false" outlineLevel="0" collapsed="false">
      <c r="B729" s="14" t="s">
        <v>618</v>
      </c>
      <c r="C729" s="14" t="n">
        <v>67</v>
      </c>
      <c r="D729" s="14" t="n">
        <v>5</v>
      </c>
      <c r="E729" s="14" t="s">
        <v>16</v>
      </c>
      <c r="F729" s="14" t="s">
        <v>34</v>
      </c>
      <c r="G729" s="15" t="s">
        <v>619</v>
      </c>
    </row>
    <row r="730" customFormat="false" ht="14.5" hidden="false" customHeight="false" outlineLevel="0" collapsed="false">
      <c r="B730" s="14" t="s">
        <v>618</v>
      </c>
      <c r="C730" s="14" t="n">
        <v>112</v>
      </c>
      <c r="D730" s="14" t="n">
        <v>9</v>
      </c>
      <c r="E730" s="14" t="s">
        <v>16</v>
      </c>
      <c r="F730" s="14" t="s">
        <v>34</v>
      </c>
      <c r="G730" s="15" t="s">
        <v>620</v>
      </c>
    </row>
    <row r="731" customFormat="false" ht="14.5" hidden="false" customHeight="false" outlineLevel="0" collapsed="false">
      <c r="B731" s="14" t="s">
        <v>621</v>
      </c>
      <c r="C731" s="14" t="n">
        <v>155</v>
      </c>
      <c r="D731" s="14" t="n">
        <v>48</v>
      </c>
      <c r="E731" s="14" t="s">
        <v>16</v>
      </c>
      <c r="F731" s="14" t="s">
        <v>17</v>
      </c>
      <c r="G731" s="15" t="s">
        <v>622</v>
      </c>
    </row>
    <row r="732" customFormat="false" ht="14.5" hidden="false" customHeight="false" outlineLevel="0" collapsed="false">
      <c r="B732" s="14" t="s">
        <v>621</v>
      </c>
      <c r="C732" s="14" t="n">
        <v>279</v>
      </c>
      <c r="D732" s="14" t="n">
        <v>50</v>
      </c>
      <c r="E732" s="14" t="s">
        <v>19</v>
      </c>
      <c r="F732" s="14" t="s">
        <v>17</v>
      </c>
      <c r="G732" s="15" t="s">
        <v>6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5T13:04:09Z</dcterms:created>
  <dc:creator>tusi</dc:creator>
  <dc:description/>
  <dc:language>en-US</dc:language>
  <cp:lastModifiedBy>Gabor E. Tusnady</cp:lastModifiedBy>
  <dcterms:modified xsi:type="dcterms:W3CDTF">2016-11-08T16:13:01Z</dcterms:modified>
  <cp:revision>0</cp:revision>
  <dc:subject/>
  <dc:title/>
</cp:coreProperties>
</file>